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600" yWindow="135" windowWidth="19395" windowHeight="7605"/>
  </bookViews>
  <sheets>
    <sheet name="Supplementary Dataset 1" sheetId="1" r:id="rId1"/>
    <sheet name="Sheet3" sheetId="3" r:id="rId2"/>
  </sheets>
  <calcPr calcId="145621" concurrentCalc="0"/>
</workbook>
</file>

<file path=xl/sharedStrings.xml><?xml version="1.0" encoding="utf-8"?>
<sst xmlns="http://schemas.openxmlformats.org/spreadsheetml/2006/main" count="635" uniqueCount="632">
  <si>
    <t>Bmp3</t>
  </si>
  <si>
    <t>4933406C10Rik</t>
  </si>
  <si>
    <t>Fam20c</t>
  </si>
  <si>
    <t>Haus3</t>
  </si>
  <si>
    <t>Poln</t>
  </si>
  <si>
    <t>Pdgfa</t>
  </si>
  <si>
    <t>Daf2</t>
  </si>
  <si>
    <t>Rpl22l1</t>
  </si>
  <si>
    <t>5730408K05Rik</t>
  </si>
  <si>
    <t>Mir5136</t>
  </si>
  <si>
    <t>Trim59</t>
  </si>
  <si>
    <t>Arhgap5</t>
  </si>
  <si>
    <t>Agr3</t>
  </si>
  <si>
    <t>Mcts1</t>
  </si>
  <si>
    <t>Bcap29</t>
  </si>
  <si>
    <t>Ccdc18</t>
  </si>
  <si>
    <t>Gm8979</t>
  </si>
  <si>
    <t>Pla2g4a</t>
  </si>
  <si>
    <t>Rgmb</t>
  </si>
  <si>
    <t>Marcks</t>
  </si>
  <si>
    <t>Gm14295</t>
  </si>
  <si>
    <t>Ptpro</t>
  </si>
  <si>
    <t>Vav3</t>
  </si>
  <si>
    <t>Aqp4</t>
  </si>
  <si>
    <t>Zfp654</t>
  </si>
  <si>
    <t>Ccne2</t>
  </si>
  <si>
    <t>Sfrp5</t>
  </si>
  <si>
    <t>D730005E14Rik</t>
  </si>
  <si>
    <t>Scn2b</t>
  </si>
  <si>
    <t>Tmx3</t>
  </si>
  <si>
    <t>Zfp51</t>
  </si>
  <si>
    <t>Slc13a1</t>
  </si>
  <si>
    <t>Spc25</t>
  </si>
  <si>
    <t>Foxa2</t>
  </si>
  <si>
    <t>Prelp</t>
  </si>
  <si>
    <t>Ube2v2</t>
  </si>
  <si>
    <t>Sst</t>
  </si>
  <si>
    <t>Gnpnat1</t>
  </si>
  <si>
    <t>Arhgef26</t>
  </si>
  <si>
    <t>Dcun1d5</t>
  </si>
  <si>
    <t>Pcdh8</t>
  </si>
  <si>
    <t>Rpl31-ps12</t>
  </si>
  <si>
    <t>Ppef1</t>
  </si>
  <si>
    <t>Glmn</t>
  </si>
  <si>
    <t>Dnajb9</t>
  </si>
  <si>
    <t>Tipin</t>
  </si>
  <si>
    <t>Qsox2</t>
  </si>
  <si>
    <t>Ssb</t>
  </si>
  <si>
    <t>Mis18bp1</t>
  </si>
  <si>
    <t>Psg17</t>
  </si>
  <si>
    <t>Ppp3r1</t>
  </si>
  <si>
    <t>Fam117b</t>
  </si>
  <si>
    <t>Smoc2</t>
  </si>
  <si>
    <t>Lgr5</t>
  </si>
  <si>
    <t>Rgcc</t>
  </si>
  <si>
    <t>Hemgn</t>
  </si>
  <si>
    <t>Casc5</t>
  </si>
  <si>
    <t>Zfp617</t>
  </si>
  <si>
    <t>Snap23</t>
  </si>
  <si>
    <t>Zfp873</t>
  </si>
  <si>
    <t>Fam49a</t>
  </si>
  <si>
    <t>Cenpq</t>
  </si>
  <si>
    <t>Ncapg</t>
  </si>
  <si>
    <t>Msi1</t>
    <phoneticPr fontId="1" type="noConversion"/>
  </si>
  <si>
    <t>Naa15</t>
  </si>
  <si>
    <t>Slc14a1</t>
  </si>
  <si>
    <t>AI987944</t>
  </si>
  <si>
    <t>Hells</t>
  </si>
  <si>
    <t>Amica1</t>
  </si>
  <si>
    <t>Smarca5</t>
  </si>
  <si>
    <t>Cfl2</t>
  </si>
  <si>
    <t>Tex30</t>
  </si>
  <si>
    <t>Rassf5</t>
  </si>
  <si>
    <t>Sox9</t>
  </si>
  <si>
    <t>Zfp160</t>
  </si>
  <si>
    <t>Utp18</t>
  </si>
  <si>
    <t>Slc39a8</t>
  </si>
  <si>
    <t>Amn1</t>
  </si>
  <si>
    <t>2700099C18Rik</t>
  </si>
  <si>
    <t>Reg1</t>
  </si>
  <si>
    <t>Xpo1</t>
  </si>
  <si>
    <t>Thoc2</t>
  </si>
  <si>
    <t>Fgl1</t>
  </si>
  <si>
    <t>Zfp932</t>
  </si>
  <si>
    <t>Mir17hg</t>
  </si>
  <si>
    <t>Mir19b-1</t>
  </si>
  <si>
    <t>Zfp81</t>
  </si>
  <si>
    <t>Slc27a6</t>
  </si>
  <si>
    <t>Lgals12</t>
  </si>
  <si>
    <t>Smc4</t>
  </si>
  <si>
    <t>Sox4</t>
  </si>
  <si>
    <t>Nlrp6</t>
  </si>
  <si>
    <t>Frmd4a</t>
  </si>
  <si>
    <t>Ptges3</t>
  </si>
  <si>
    <t>Fam46c</t>
  </si>
  <si>
    <t>Nrtn</t>
  </si>
  <si>
    <t>Capza2</t>
  </si>
  <si>
    <t>Mettl10</t>
  </si>
  <si>
    <t>Cited4</t>
  </si>
  <si>
    <t>Ggct</t>
  </si>
  <si>
    <t>Trmt11</t>
  </si>
  <si>
    <t>Prps1</t>
  </si>
  <si>
    <t>Zfp429</t>
  </si>
  <si>
    <t>Gtf2a2</t>
  </si>
  <si>
    <t>Tfrc</t>
  </si>
  <si>
    <t>Snrpe</t>
  </si>
  <si>
    <t>Rnf32</t>
  </si>
  <si>
    <t>Atp11c</t>
  </si>
  <si>
    <t>Klhl23</t>
    <phoneticPr fontId="1" type="noConversion"/>
  </si>
  <si>
    <t>Macc1</t>
  </si>
  <si>
    <t>Cenpk</t>
  </si>
  <si>
    <t>Styk1</t>
  </si>
  <si>
    <t>Zfp60</t>
  </si>
  <si>
    <t>Timm8a1</t>
  </si>
  <si>
    <t>Jrkl</t>
  </si>
  <si>
    <t>Casp1</t>
  </si>
  <si>
    <t>Depdc1a</t>
  </si>
  <si>
    <t>Zfp101</t>
  </si>
  <si>
    <t>Immp1l</t>
  </si>
  <si>
    <t>2410127L17Rik</t>
  </si>
  <si>
    <t>Tnfrsf19</t>
  </si>
  <si>
    <t>Eny2</t>
  </si>
  <si>
    <t>Rmdn1</t>
  </si>
  <si>
    <t>Tceb1</t>
  </si>
  <si>
    <t>Ormdl1</t>
  </si>
  <si>
    <t>Mpp3</t>
  </si>
  <si>
    <t>D030056L22Rik</t>
  </si>
  <si>
    <t>Cul4b</t>
  </si>
  <si>
    <t>1810022K09Rik</t>
  </si>
  <si>
    <t>Ttc39c</t>
  </si>
  <si>
    <t>Afap1l1</t>
  </si>
  <si>
    <t>Tdp2</t>
  </si>
  <si>
    <t>Tnfsf10</t>
  </si>
  <si>
    <t>Klhl8</t>
  </si>
  <si>
    <t>AW549877</t>
  </si>
  <si>
    <t>Polr2k</t>
  </si>
  <si>
    <t>Paip1</t>
  </si>
  <si>
    <t>Lrr1</t>
  </si>
  <si>
    <t>Ppil3</t>
  </si>
  <si>
    <t>Cdk6</t>
    <phoneticPr fontId="1" type="noConversion"/>
  </si>
  <si>
    <t>Dhx36</t>
  </si>
  <si>
    <t>Zfp322a</t>
  </si>
  <si>
    <t>Noxa1</t>
  </si>
  <si>
    <t>Phlda1</t>
  </si>
  <si>
    <t>Taf1d</t>
  </si>
  <si>
    <t>Mir1892</t>
  </si>
  <si>
    <t>Sptssa</t>
  </si>
  <si>
    <t>Parm1</t>
  </si>
  <si>
    <t>Btf3l4</t>
  </si>
  <si>
    <t>Thoc1</t>
  </si>
  <si>
    <t>Pmaip1</t>
  </si>
  <si>
    <t>Fzd2</t>
  </si>
  <si>
    <t>Rps6ka6</t>
  </si>
  <si>
    <t>Ube3a</t>
  </si>
  <si>
    <t>Rslcan18</t>
  </si>
  <si>
    <t>Zfp708</t>
  </si>
  <si>
    <t>Rasa1</t>
  </si>
  <si>
    <t>Gm684</t>
  </si>
  <si>
    <t>Vbp1</t>
  </si>
  <si>
    <t>Slc22a3</t>
  </si>
  <si>
    <t>Gm5485</t>
  </si>
  <si>
    <t>Uqcrb</t>
  </si>
  <si>
    <t>Rap1a</t>
  </si>
  <si>
    <t>Iqcb1</t>
  </si>
  <si>
    <t>Cript</t>
  </si>
  <si>
    <t>Pik3c2a</t>
  </si>
  <si>
    <t>Dtx4</t>
  </si>
  <si>
    <t>Prosapip1</t>
  </si>
  <si>
    <t>Neurog3</t>
  </si>
  <si>
    <t>Fundc2</t>
  </si>
  <si>
    <t>Cdo1</t>
  </si>
  <si>
    <t>1300002E11Rik</t>
  </si>
  <si>
    <t>Pawr</t>
  </si>
  <si>
    <t>Gm14326</t>
  </si>
  <si>
    <t>Sypl</t>
  </si>
  <si>
    <t>Spata24</t>
  </si>
  <si>
    <t>Shcbp1</t>
  </si>
  <si>
    <t>Arhgef4</t>
  </si>
  <si>
    <t>Irgm1</t>
  </si>
  <si>
    <t>Orc2</t>
  </si>
  <si>
    <t>Mcc</t>
  </si>
  <si>
    <t>Eps8</t>
  </si>
  <si>
    <t>Itgb3bp</t>
  </si>
  <si>
    <t>Zfp763</t>
  </si>
  <si>
    <t>Chic2</t>
  </si>
  <si>
    <t>Sumo1</t>
  </si>
  <si>
    <t>Sarnp</t>
  </si>
  <si>
    <t>B230118H07Rik</t>
  </si>
  <si>
    <t>Zfp771</t>
  </si>
  <si>
    <t>Pla2g5</t>
  </si>
  <si>
    <t>Tm4sf20</t>
  </si>
  <si>
    <t>G2e3</t>
  </si>
  <si>
    <t>Zfp386</t>
  </si>
  <si>
    <t>Amot</t>
  </si>
  <si>
    <t>Rfc4</t>
  </si>
  <si>
    <t>Sult1b1</t>
  </si>
  <si>
    <t>Mfsd9</t>
  </si>
  <si>
    <t>Tpt1</t>
  </si>
  <si>
    <t>Ggh</t>
  </si>
  <si>
    <t>Aasdhppt</t>
  </si>
  <si>
    <t>Esf1</t>
  </si>
  <si>
    <t>Foxa3</t>
  </si>
  <si>
    <t>Yes1</t>
  </si>
  <si>
    <t>Yipf4</t>
  </si>
  <si>
    <t>Thrb</t>
  </si>
  <si>
    <t>Zfp58</t>
  </si>
  <si>
    <t>Ppid</t>
  </si>
  <si>
    <t>Usp14</t>
  </si>
  <si>
    <t>Fam111a</t>
  </si>
  <si>
    <t>Lrig1</t>
  </si>
  <si>
    <t>Mecom</t>
    <phoneticPr fontId="1" type="noConversion"/>
  </si>
  <si>
    <t>Cers6</t>
  </si>
  <si>
    <t>BC021891</t>
  </si>
  <si>
    <t>Cdca7</t>
  </si>
  <si>
    <t>Fam134b</t>
  </si>
  <si>
    <t>Fgfbp1</t>
  </si>
  <si>
    <t>Angpt2</t>
  </si>
  <si>
    <t>Atg16l2</t>
  </si>
  <si>
    <t>Nrn1</t>
  </si>
  <si>
    <t>Efna4</t>
  </si>
  <si>
    <t>Kctd14</t>
  </si>
  <si>
    <t>Cdc42ep1</t>
  </si>
  <si>
    <t>Dapk2</t>
  </si>
  <si>
    <t>Eed</t>
  </si>
  <si>
    <t>Entpd8</t>
  </si>
  <si>
    <t>2810474O19Rik</t>
  </si>
  <si>
    <t>Zfp715</t>
  </si>
  <si>
    <t>Nod1</t>
  </si>
  <si>
    <t>Magohb</t>
  </si>
  <si>
    <t>Eif3j2</t>
  </si>
  <si>
    <t>Snhg3</t>
  </si>
  <si>
    <t>Slc27a2</t>
  </si>
  <si>
    <t>Rif1</t>
  </si>
  <si>
    <t>Kank1</t>
  </si>
  <si>
    <t>Zcchc11</t>
  </si>
  <si>
    <t>Rbm38</t>
  </si>
  <si>
    <t>Olfm4</t>
    <phoneticPr fontId="1" type="noConversion"/>
  </si>
  <si>
    <t>Soat1</t>
  </si>
  <si>
    <t>Rock1</t>
  </si>
  <si>
    <t>Lztfl1</t>
  </si>
  <si>
    <t>Zfp54</t>
  </si>
  <si>
    <t>Clca4</t>
    <phoneticPr fontId="1" type="noConversion"/>
  </si>
  <si>
    <t>Fam13a</t>
  </si>
  <si>
    <t>Pgrmc2</t>
  </si>
  <si>
    <t>Zfp948</t>
  </si>
  <si>
    <t>Kif20b</t>
  </si>
  <si>
    <t>Socs2</t>
  </si>
  <si>
    <t>Defa22</t>
  </si>
  <si>
    <t>Tifa</t>
  </si>
  <si>
    <t>Mrpl1</t>
  </si>
  <si>
    <t>Swt1</t>
  </si>
  <si>
    <t>Rassf4</t>
  </si>
  <si>
    <t>Smim8</t>
  </si>
  <si>
    <t>Rpf2</t>
  </si>
  <si>
    <t>Sec11c</t>
  </si>
  <si>
    <t>Hint3</t>
  </si>
  <si>
    <t>Lbh</t>
  </si>
  <si>
    <t>Rev1</t>
  </si>
  <si>
    <t>Paip2</t>
  </si>
  <si>
    <t>Sp5</t>
  </si>
  <si>
    <t>Tigd2</t>
  </si>
  <si>
    <t>Zfp825</t>
  </si>
  <si>
    <t>Clca2</t>
  </si>
  <si>
    <t>Cers4</t>
  </si>
  <si>
    <t>Wbp5</t>
  </si>
  <si>
    <t>Hist3h2a</t>
  </si>
  <si>
    <t>Chek1</t>
  </si>
  <si>
    <t>Slc1a4</t>
  </si>
  <si>
    <t>Slc26a3</t>
  </si>
  <si>
    <t>Nap1l1</t>
  </si>
  <si>
    <t>Sesn3</t>
  </si>
  <si>
    <t>Creb3l1</t>
  </si>
  <si>
    <t>Rfesd</t>
  </si>
  <si>
    <t>AI597468</t>
  </si>
  <si>
    <t>Sox6</t>
  </si>
  <si>
    <t>Rb1cc1</t>
  </si>
  <si>
    <t>E030011O05Rik</t>
  </si>
  <si>
    <t>Zbtb38</t>
  </si>
  <si>
    <t>Sap30</t>
  </si>
  <si>
    <t>Zfml</t>
  </si>
  <si>
    <t>Syce2</t>
  </si>
  <si>
    <t>Rep15</t>
  </si>
  <si>
    <t>Hmgn5</t>
  </si>
  <si>
    <t>Casp4</t>
  </si>
  <si>
    <t>Crtap</t>
  </si>
  <si>
    <t>Cyp3a11</t>
  </si>
  <si>
    <t>Lrig3</t>
  </si>
  <si>
    <t>dach1</t>
    <phoneticPr fontId="1" type="noConversion"/>
  </si>
  <si>
    <t>Dnajc15</t>
  </si>
  <si>
    <t>Akap7</t>
  </si>
  <si>
    <t>Cyp2c29</t>
  </si>
  <si>
    <t>Marcksl1-ps4</t>
  </si>
  <si>
    <t>Zfp703</t>
  </si>
  <si>
    <t>3110045C21Rik</t>
  </si>
  <si>
    <t>Zfp566</t>
    <phoneticPr fontId="1" type="noConversion"/>
  </si>
  <si>
    <t>Ap3s1</t>
  </si>
  <si>
    <t>Spata5l1</t>
  </si>
  <si>
    <t>Emc2</t>
  </si>
  <si>
    <t>Cox20</t>
  </si>
  <si>
    <t>Mospd1</t>
  </si>
  <si>
    <t>Zfp68</t>
  </si>
  <si>
    <t>Ttc14</t>
  </si>
  <si>
    <t>Tgif1</t>
  </si>
  <si>
    <t>Nupr1</t>
  </si>
  <si>
    <t>Zfp292</t>
  </si>
  <si>
    <t>Creb3l2</t>
  </si>
  <si>
    <t>Cttnbp2</t>
  </si>
  <si>
    <t>Mitd1</t>
  </si>
  <si>
    <t>Sorbs2</t>
  </si>
  <si>
    <t>Syde2</t>
  </si>
  <si>
    <t>Hsf2</t>
  </si>
  <si>
    <t>Ppat</t>
    <phoneticPr fontId="1" type="noConversion"/>
  </si>
  <si>
    <t>A930009A15Rik</t>
  </si>
  <si>
    <t>Clca1</t>
    <phoneticPr fontId="1" type="noConversion"/>
  </si>
  <si>
    <t>-</t>
    <phoneticPr fontId="1" type="noConversion"/>
  </si>
  <si>
    <t>Utrn</t>
    <phoneticPr fontId="1" type="noConversion"/>
  </si>
  <si>
    <t>Smad9</t>
  </si>
  <si>
    <t>Smad6</t>
  </si>
  <si>
    <t>Hey1</t>
  </si>
  <si>
    <t>Tnfaip8l3</t>
  </si>
  <si>
    <t>Sct</t>
  </si>
  <si>
    <t>Id3</t>
  </si>
  <si>
    <t>Smad7</t>
  </si>
  <si>
    <t>Cyp2w1</t>
  </si>
  <si>
    <t>Id1</t>
  </si>
  <si>
    <t>Fam83c</t>
  </si>
  <si>
    <t>Maf</t>
  </si>
  <si>
    <t>Lgals3</t>
  </si>
  <si>
    <t>Acer1</t>
  </si>
  <si>
    <t>Tbx3</t>
  </si>
  <si>
    <t>Sorbs3</t>
  </si>
  <si>
    <t>Cpm</t>
  </si>
  <si>
    <t>Celf4</t>
  </si>
  <si>
    <t>Atoh8</t>
  </si>
  <si>
    <t>Hr</t>
  </si>
  <si>
    <t>Wwc2</t>
  </si>
  <si>
    <t>Id2</t>
  </si>
  <si>
    <t>Dok4</t>
  </si>
  <si>
    <t>Clic5</t>
  </si>
  <si>
    <t>Rapgefl1</t>
  </si>
  <si>
    <t>Krt20</t>
  </si>
  <si>
    <t>Ovol2</t>
  </si>
  <si>
    <t>Tinagl1</t>
  </si>
  <si>
    <t>Hsd17b2</t>
  </si>
  <si>
    <t>Sema3b</t>
  </si>
  <si>
    <t>Edn2</t>
  </si>
  <si>
    <t>Rhof</t>
  </si>
  <si>
    <t>Myl7</t>
  </si>
  <si>
    <t>Ccdc92</t>
  </si>
  <si>
    <t>Cish</t>
  </si>
  <si>
    <t>Dnaja4</t>
  </si>
  <si>
    <t>Ms4a6c</t>
  </si>
  <si>
    <t>Il1f9</t>
  </si>
  <si>
    <t>Skil</t>
  </si>
  <si>
    <t>Slc30a10</t>
  </si>
  <si>
    <t>Ahnak</t>
  </si>
  <si>
    <t>Mir22</t>
  </si>
  <si>
    <t>Mir22hg</t>
  </si>
  <si>
    <t>Plcd3</t>
  </si>
  <si>
    <t>Epb4.1l1</t>
  </si>
  <si>
    <t>Eif4e3</t>
  </si>
  <si>
    <t>Lrp1</t>
  </si>
  <si>
    <t>Epha2</t>
  </si>
  <si>
    <t>Klf4</t>
  </si>
  <si>
    <t>Nkd1</t>
  </si>
  <si>
    <t>Cdkn1a</t>
  </si>
  <si>
    <t>Glt28d2</t>
  </si>
  <si>
    <t>Tns4</t>
  </si>
  <si>
    <t>Gde1</t>
  </si>
  <si>
    <t>Rasgef1b</t>
  </si>
  <si>
    <t>Rasl11a</t>
  </si>
  <si>
    <t>Ano1</t>
  </si>
  <si>
    <t>Tsku</t>
  </si>
  <si>
    <t>Stxbp1</t>
  </si>
  <si>
    <t>Prhoxnb</t>
  </si>
  <si>
    <t>Ccdc68</t>
  </si>
  <si>
    <t>Fosl1</t>
  </si>
  <si>
    <t>1810065E05Rik</t>
  </si>
  <si>
    <t>Tmem253</t>
  </si>
  <si>
    <t>Timp3</t>
  </si>
  <si>
    <t>Aplp1</t>
  </si>
  <si>
    <t>Pparg</t>
  </si>
  <si>
    <t>Bcl3</t>
  </si>
  <si>
    <t>Csrnp1</t>
  </si>
  <si>
    <t>Plaur</t>
  </si>
  <si>
    <t>2610035D17Rik</t>
  </si>
  <si>
    <t>Capn2</t>
  </si>
  <si>
    <t>Tnfsf13b</t>
  </si>
  <si>
    <t>Rmdn2</t>
  </si>
  <si>
    <t>Rhou</t>
  </si>
  <si>
    <t>S100a6</t>
  </si>
  <si>
    <t>Mocos</t>
  </si>
  <si>
    <t>Batf2</t>
  </si>
  <si>
    <t>Itgb5</t>
  </si>
  <si>
    <t>Cyp2s1</t>
  </si>
  <si>
    <t>Plekhg6</t>
  </si>
  <si>
    <t>Phlda2</t>
  </si>
  <si>
    <t>Clu</t>
  </si>
  <si>
    <t>Tubb2a</t>
  </si>
  <si>
    <t>Dmpk</t>
  </si>
  <si>
    <t>Slc52a3</t>
  </si>
  <si>
    <t>Agpat2</t>
  </si>
  <si>
    <t>Mxd1</t>
  </si>
  <si>
    <t>Hmgcs2</t>
  </si>
  <si>
    <t>Ckap4</t>
  </si>
  <si>
    <t>Il17rb</t>
  </si>
  <si>
    <t>Zmiz1</t>
  </si>
  <si>
    <t>Sema6d</t>
  </si>
  <si>
    <t>Itpk1</t>
  </si>
  <si>
    <t>Arhgef3</t>
  </si>
  <si>
    <t>Fam101b</t>
  </si>
  <si>
    <t>Ncmap</t>
  </si>
  <si>
    <t>Dfna5</t>
  </si>
  <si>
    <t>Lmna</t>
  </si>
  <si>
    <t>Ddr1</t>
  </si>
  <si>
    <t>Inf2</t>
  </si>
  <si>
    <t>Tgfbi</t>
  </si>
  <si>
    <t>AA986860</t>
  </si>
  <si>
    <t>Pmepa1</t>
  </si>
  <si>
    <t>R3hdml</t>
  </si>
  <si>
    <t>Plcd1</t>
  </si>
  <si>
    <t>Sertad1</t>
  </si>
  <si>
    <t>Map3k6</t>
  </si>
  <si>
    <t>Hid1</t>
  </si>
  <si>
    <t>Mtmr11</t>
  </si>
  <si>
    <t>S100a14</t>
  </si>
  <si>
    <t>Leng9</t>
  </si>
  <si>
    <t>Gsta2</t>
  </si>
  <si>
    <t>Cidec</t>
  </si>
  <si>
    <t>Epas1</t>
  </si>
  <si>
    <t>Fam160a1</t>
  </si>
  <si>
    <t>Ccl6</t>
  </si>
  <si>
    <t>Eepd1</t>
  </si>
  <si>
    <t>Efnb2</t>
  </si>
  <si>
    <t>Pla2g2a</t>
  </si>
  <si>
    <t>Fgfr4</t>
  </si>
  <si>
    <t>Cnksr1</t>
  </si>
  <si>
    <t>Cml5</t>
  </si>
  <si>
    <t>Gadd45a</t>
  </si>
  <si>
    <t>Cyp2b10</t>
  </si>
  <si>
    <t>Aspg</t>
  </si>
  <si>
    <t>Nfkbia</t>
  </si>
  <si>
    <t>Ttr</t>
  </si>
  <si>
    <t>Il22ra1</t>
  </si>
  <si>
    <t>Abcc3</t>
  </si>
  <si>
    <t>Grhl1</t>
  </si>
  <si>
    <t>Jag2</t>
  </si>
  <si>
    <t>Sphk1</t>
  </si>
  <si>
    <t>Tnk2</t>
  </si>
  <si>
    <t>Dancr</t>
  </si>
  <si>
    <t>Snora26</t>
  </si>
  <si>
    <t>Sema6a</t>
  </si>
  <si>
    <t>Dok7</t>
  </si>
  <si>
    <t>Atp6v0a1</t>
  </si>
  <si>
    <t>Gch1</t>
  </si>
  <si>
    <t>1700016K19Rik</t>
  </si>
  <si>
    <t>Ces1b</t>
  </si>
  <si>
    <t>Slc6a8</t>
  </si>
  <si>
    <t>Gadd45g</t>
  </si>
  <si>
    <t>Ihh</t>
  </si>
  <si>
    <t>Trim16</t>
  </si>
  <si>
    <t>Slc25a24</t>
  </si>
  <si>
    <t>Cyp2c55</t>
  </si>
  <si>
    <t>Ppargc1b</t>
  </si>
  <si>
    <t>Cdc42ep2</t>
  </si>
  <si>
    <t>Npc1l1</t>
  </si>
  <si>
    <t>Izumo4</t>
  </si>
  <si>
    <t>LOC106740</t>
  </si>
  <si>
    <t>Klhdc1</t>
  </si>
  <si>
    <t>Capn5</t>
  </si>
  <si>
    <t>Fzd1</t>
  </si>
  <si>
    <t>Fam211a</t>
  </si>
  <si>
    <t>Slc9a2</t>
  </si>
  <si>
    <t>Ccdc85b</t>
  </si>
  <si>
    <t>Bcl2l1</t>
  </si>
  <si>
    <t>Pdlim7</t>
  </si>
  <si>
    <t>Bcorl1</t>
  </si>
  <si>
    <t>Cdx2</t>
  </si>
  <si>
    <t>Gsta1</t>
  </si>
  <si>
    <t>Gcg</t>
  </si>
  <si>
    <t>Il1rn</t>
  </si>
  <si>
    <t>Lrfn4</t>
  </si>
  <si>
    <t>Kcnk10</t>
  </si>
  <si>
    <t>Slc27a4</t>
  </si>
  <si>
    <t>Cx3cl1</t>
  </si>
  <si>
    <t>E2f2</t>
  </si>
  <si>
    <t>Ehbp1l1</t>
  </si>
  <si>
    <t>Tlcd2</t>
  </si>
  <si>
    <t>Tom1</t>
  </si>
  <si>
    <t>Olfr856-ps1</t>
  </si>
  <si>
    <t>BC016579</t>
  </si>
  <si>
    <t>Pitpnm1</t>
  </si>
  <si>
    <t>8430427H17Rik</t>
  </si>
  <si>
    <t>Ifngr2</t>
  </si>
  <si>
    <t>Slc44a2</t>
  </si>
  <si>
    <t>Akp3</t>
  </si>
  <si>
    <t>Auts2</t>
  </si>
  <si>
    <t>Ick</t>
  </si>
  <si>
    <t>G530011O06Rik</t>
  </si>
  <si>
    <t>Tmc5</t>
  </si>
  <si>
    <t>Phf19</t>
  </si>
  <si>
    <t>Igdcc4</t>
  </si>
  <si>
    <t>Tubb2b</t>
  </si>
  <si>
    <t>Sh3d21</t>
  </si>
  <si>
    <t>Hmox1</t>
  </si>
  <si>
    <t>Klf10</t>
  </si>
  <si>
    <t>2610524H06Rik</t>
  </si>
  <si>
    <t>Lpin1</t>
  </si>
  <si>
    <t>Serinc2</t>
  </si>
  <si>
    <t>Pkp3</t>
  </si>
  <si>
    <t>Antxr2</t>
  </si>
  <si>
    <t>Paqr8</t>
  </si>
  <si>
    <t>Anxa6</t>
  </si>
  <si>
    <t>Smagp</t>
  </si>
  <si>
    <t>Ank</t>
  </si>
  <si>
    <t>Rab27b</t>
  </si>
  <si>
    <t>2900008C10Rik</t>
  </si>
  <si>
    <t>Bcor</t>
  </si>
  <si>
    <t>Camsap3</t>
  </si>
  <si>
    <t>Shisa2</t>
  </si>
  <si>
    <t>Zfp385a</t>
  </si>
  <si>
    <t>Bcam</t>
  </si>
  <si>
    <t>Adm</t>
  </si>
  <si>
    <t>Eno3</t>
  </si>
  <si>
    <t>Sfn</t>
  </si>
  <si>
    <t>Tmem50b</t>
  </si>
  <si>
    <t>Trim3</t>
  </si>
  <si>
    <t>Tmem2</t>
  </si>
  <si>
    <t>Slc7a8</t>
  </si>
  <si>
    <t>Tmtc2</t>
  </si>
  <si>
    <t>Treh</t>
  </si>
  <si>
    <t>Tfcp2l1</t>
  </si>
  <si>
    <t>Mst1r</t>
  </si>
  <si>
    <t>Acot11</t>
  </si>
  <si>
    <t>3930402G23Rik</t>
  </si>
  <si>
    <t>Foxq1</t>
  </si>
  <si>
    <t>Atp7b</t>
  </si>
  <si>
    <t>Prkcd</t>
  </si>
  <si>
    <t>Anxa9</t>
  </si>
  <si>
    <t>Cybrd1</t>
  </si>
  <si>
    <t>Nrbp2</t>
  </si>
  <si>
    <t>Pon2</t>
  </si>
  <si>
    <t>Acbd4</t>
  </si>
  <si>
    <t>Lyz1</t>
  </si>
  <si>
    <t>Rap1gap</t>
  </si>
  <si>
    <t>Tbc1d2</t>
  </si>
  <si>
    <t>Zbtb7b</t>
  </si>
  <si>
    <t>Fam214a</t>
  </si>
  <si>
    <t>Greb1</t>
  </si>
  <si>
    <t>Tmem220</t>
  </si>
  <si>
    <t>Usp12</t>
  </si>
  <si>
    <t>Slc26a2</t>
  </si>
  <si>
    <t>Clps</t>
  </si>
  <si>
    <t>Edn1</t>
  </si>
  <si>
    <t>Ticam1</t>
  </si>
  <si>
    <t>P2ry6</t>
  </si>
  <si>
    <t>Ang4</t>
  </si>
  <si>
    <t>Tmem236</t>
  </si>
  <si>
    <t>Tob1</t>
  </si>
  <si>
    <t>Jag1</t>
  </si>
  <si>
    <t>Vipr1</t>
  </si>
  <si>
    <t>Ube2h</t>
  </si>
  <si>
    <t>Map3k9</t>
  </si>
  <si>
    <t>Plekha6</t>
  </si>
  <si>
    <t>Dscr3</t>
  </si>
  <si>
    <t>Igsf9</t>
  </si>
  <si>
    <t>Slc6a20a</t>
  </si>
  <si>
    <t>Jup</t>
  </si>
  <si>
    <t>9130017N09Rik</t>
  </si>
  <si>
    <t>Glt1d1</t>
  </si>
  <si>
    <t>Crim1</t>
  </si>
  <si>
    <t>Slamf9</t>
  </si>
  <si>
    <t>Eogt</t>
  </si>
  <si>
    <t>Pdx1</t>
  </si>
  <si>
    <t>Iqsec2</t>
  </si>
  <si>
    <t>Lypd8</t>
  </si>
  <si>
    <t>Gm6654</t>
  </si>
  <si>
    <t>Adcy9</t>
  </si>
  <si>
    <t>Rasd1</t>
  </si>
  <si>
    <t>C77080</t>
  </si>
  <si>
    <t>Prkab1</t>
  </si>
  <si>
    <t>Hpd</t>
  </si>
  <si>
    <t>Midn</t>
  </si>
  <si>
    <t>Rnase1</t>
  </si>
  <si>
    <t>Kifc3</t>
  </si>
  <si>
    <t>Itpripl2</t>
  </si>
  <si>
    <t>Mybl2</t>
  </si>
  <si>
    <t>Ksr1</t>
  </si>
  <si>
    <t>Ppara</t>
  </si>
  <si>
    <t>Onecut2</t>
  </si>
  <si>
    <t>Pwwp2b</t>
  </si>
  <si>
    <t>Gse1</t>
  </si>
  <si>
    <t>Fgfrl1</t>
  </si>
  <si>
    <t>AY761184</t>
  </si>
  <si>
    <t>Tcf7</t>
  </si>
  <si>
    <t>Furin</t>
  </si>
  <si>
    <t>Reg4</t>
  </si>
  <si>
    <t>Lrrfip1</t>
  </si>
  <si>
    <t>Osbpl10</t>
  </si>
  <si>
    <t>Efr3b</t>
  </si>
  <si>
    <t>Flnb</t>
  </si>
  <si>
    <t>Dusp5</t>
  </si>
  <si>
    <t>Ifnlr1</t>
  </si>
  <si>
    <t>Fam83h</t>
  </si>
  <si>
    <t>Stx1a</t>
  </si>
  <si>
    <t>Pde2a</t>
  </si>
  <si>
    <t>Apoc3</t>
  </si>
  <si>
    <t>Coro2a</t>
  </si>
  <si>
    <t>Spsb1</t>
  </si>
  <si>
    <t>Map3k5</t>
  </si>
  <si>
    <t>Nfe2l2</t>
  </si>
  <si>
    <t>Cyth3</t>
  </si>
  <si>
    <t>Zfyve9</t>
  </si>
  <si>
    <t>Tulp3</t>
  </si>
  <si>
    <t>Hic2</t>
  </si>
  <si>
    <t>Chdh</t>
  </si>
  <si>
    <t>Ssfa2</t>
  </si>
  <si>
    <t>1110007C09Rik</t>
  </si>
  <si>
    <t>Fcgrt</t>
  </si>
  <si>
    <t>Mptx2</t>
  </si>
  <si>
    <t>Hexim1</t>
  </si>
  <si>
    <t>Dock5</t>
  </si>
  <si>
    <t>Rasa4</t>
  </si>
  <si>
    <t>Gene Symbol</t>
    <phoneticPr fontId="1" type="noConversion"/>
  </si>
  <si>
    <t>Fold Change</t>
    <phoneticPr fontId="1" type="noConversion"/>
  </si>
  <si>
    <t>Replicate 1</t>
    <phoneticPr fontId="1" type="noConversion"/>
  </si>
  <si>
    <t>Replicate 2</t>
    <phoneticPr fontId="1" type="noConversion"/>
  </si>
  <si>
    <r>
      <rPr>
        <b/>
        <sz val="12"/>
        <rFont val="宋体"/>
        <family val="3"/>
        <charset val="134"/>
      </rPr>
      <t>﹣</t>
    </r>
    <r>
      <rPr>
        <b/>
        <sz val="12"/>
        <rFont val="Times New Roman"/>
        <family val="1"/>
      </rPr>
      <t>BMP4 (FPKM)</t>
    </r>
    <phoneticPr fontId="1" type="noConversion"/>
  </si>
  <si>
    <r>
      <rPr>
        <b/>
        <sz val="12"/>
        <rFont val="宋体"/>
        <family val="3"/>
        <charset val="134"/>
      </rPr>
      <t>﹢</t>
    </r>
    <r>
      <rPr>
        <b/>
        <sz val="12"/>
        <rFont val="Times New Roman"/>
        <family val="1"/>
      </rPr>
      <t>BMP4 (FPKM)</t>
    </r>
    <phoneticPr fontId="1" type="noConversion"/>
  </si>
  <si>
    <r>
      <rPr>
        <b/>
        <sz val="12"/>
        <rFont val="宋体"/>
        <family val="3"/>
        <charset val="134"/>
      </rPr>
      <t>﹣</t>
    </r>
    <r>
      <rPr>
        <b/>
        <sz val="12"/>
        <rFont val="Times New Roman"/>
        <family val="1"/>
      </rPr>
      <t xml:space="preserve">BMP4 (FPKM) </t>
    </r>
    <phoneticPr fontId="1" type="noConversion"/>
  </si>
  <si>
    <r>
      <rPr>
        <b/>
        <sz val="12"/>
        <rFont val="宋体"/>
        <family val="3"/>
        <charset val="134"/>
      </rPr>
      <t>﹢</t>
    </r>
    <r>
      <rPr>
        <b/>
        <sz val="12"/>
        <rFont val="Times New Roman"/>
        <family val="1"/>
      </rPr>
      <t>BMP4 (FPKM)</t>
    </r>
    <phoneticPr fontId="1" type="noConversion"/>
  </si>
  <si>
    <r>
      <t>Supplementary Dataset 1. BMP target genes in Lgr5</t>
    </r>
    <r>
      <rPr>
        <b/>
        <vertAlign val="superscript"/>
        <sz val="14"/>
        <color theme="1"/>
        <rFont val="Times New Roman"/>
        <family val="1"/>
      </rPr>
      <t>+</t>
    </r>
    <r>
      <rPr>
        <b/>
        <sz val="14"/>
        <color theme="1"/>
        <rFont val="Times New Roman"/>
        <family val="1"/>
      </rPr>
      <t xml:space="preserve"> stem cells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_);[Red]\(0.00\)"/>
  </numFmts>
  <fonts count="11" x14ac:knownFonts="1">
    <font>
      <sz val="11"/>
      <color theme="1"/>
      <name val="宋体"/>
      <family val="3"/>
      <charset val="134"/>
      <scheme val="minor"/>
    </font>
    <font>
      <sz val="9"/>
      <name val="宋体"/>
      <family val="3"/>
      <charset val="134"/>
    </font>
    <font>
      <b/>
      <sz val="14"/>
      <color theme="1"/>
      <name val="Times New Roman"/>
      <family val="1"/>
    </font>
    <font>
      <b/>
      <vertAlign val="superscript"/>
      <sz val="14"/>
      <color theme="1"/>
      <name val="Times New Roman"/>
      <family val="1"/>
    </font>
    <font>
      <b/>
      <sz val="12"/>
      <name val="Times New Roman"/>
      <family val="1"/>
    </font>
    <font>
      <b/>
      <sz val="12"/>
      <color theme="1"/>
      <name val="Times New Roman"/>
      <family val="1"/>
    </font>
    <font>
      <sz val="16"/>
      <color theme="1"/>
      <name val="Times New Roman"/>
      <family val="1"/>
    </font>
    <font>
      <b/>
      <sz val="12"/>
      <name val="宋体"/>
      <family val="3"/>
      <charset val="134"/>
    </font>
    <font>
      <b/>
      <sz val="11"/>
      <name val="Times New Roman"/>
      <family val="1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4">
    <xf numFmtId="0" fontId="0" fillId="0" borderId="0" xfId="0">
      <alignment vertical="center"/>
    </xf>
    <xf numFmtId="0" fontId="0" fillId="0" borderId="0" xfId="0" applyFont="1">
      <alignment vertical="center"/>
    </xf>
    <xf numFmtId="0" fontId="0" fillId="0" borderId="0" xfId="0" applyFont="1" applyBorder="1">
      <alignment vertical="center"/>
    </xf>
    <xf numFmtId="0" fontId="6" fillId="0" borderId="0" xfId="0" applyFont="1">
      <alignment vertical="center"/>
    </xf>
    <xf numFmtId="176" fontId="4" fillId="0" borderId="0" xfId="0" applyNumberFormat="1" applyFont="1" applyBorder="1" applyAlignment="1">
      <alignment horizontal="center" vertical="center"/>
    </xf>
    <xf numFmtId="176" fontId="8" fillId="0" borderId="0" xfId="0" applyNumberFormat="1" applyFont="1" applyBorder="1" applyAlignment="1">
      <alignment horizontal="center" vertical="center"/>
    </xf>
    <xf numFmtId="176" fontId="9" fillId="0" borderId="0" xfId="0" applyNumberFormat="1" applyFont="1" applyBorder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9" fillId="0" borderId="0" xfId="0" applyFont="1">
      <alignment vertical="center"/>
    </xf>
    <xf numFmtId="176" fontId="10" fillId="0" borderId="0" xfId="0" applyNumberFormat="1" applyFont="1" applyBorder="1" applyAlignment="1">
      <alignment horizontal="center" vertical="center"/>
    </xf>
    <xf numFmtId="176" fontId="4" fillId="0" borderId="0" xfId="0" applyNumberFormat="1" applyFont="1" applyBorder="1" applyAlignment="1">
      <alignment horizontal="center" vertical="center"/>
    </xf>
    <xf numFmtId="176" fontId="5" fillId="0" borderId="0" xfId="0" applyNumberFormat="1" applyFont="1" applyBorder="1" applyAlignment="1">
      <alignment horizontal="center" vertical="center"/>
    </xf>
    <xf numFmtId="0" fontId="2" fillId="0" borderId="0" xfId="0" applyFont="1" applyBorder="1" applyAlignment="1">
      <alignment horizontal="left" vertical="center"/>
    </xf>
    <xf numFmtId="0" fontId="2" fillId="0" borderId="1" xfId="0" applyFont="1" applyBorder="1" applyAlignment="1">
      <alignment horizontal="left" vertical="center"/>
    </xf>
  </cellXfs>
  <cellStyles count="1">
    <cellStyle name="常规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628"/>
  <sheetViews>
    <sheetView tabSelected="1" workbookViewId="0">
      <pane ySplit="4" topLeftCell="A5" activePane="bottomLeft" state="frozen"/>
      <selection pane="bottomLeft" activeCell="H9" sqref="H9"/>
    </sheetView>
  </sheetViews>
  <sheetFormatPr defaultRowHeight="13.5" x14ac:dyDescent="0.15"/>
  <cols>
    <col min="1" max="1" width="25.625" style="1" customWidth="1"/>
    <col min="2" max="7" width="18.75" style="1" customWidth="1"/>
    <col min="8" max="16384" width="9" style="1"/>
  </cols>
  <sheetData>
    <row r="1" spans="1:8" s="12" customFormat="1" ht="17.25" customHeight="1" x14ac:dyDescent="0.15">
      <c r="A1" s="12" t="s">
        <v>631</v>
      </c>
    </row>
    <row r="2" spans="1:8" s="13" customFormat="1" ht="15.75" customHeight="1" x14ac:dyDescent="0.15"/>
    <row r="3" spans="1:8" s="3" customFormat="1" ht="18.75" customHeight="1" x14ac:dyDescent="0.15">
      <c r="A3" s="10" t="s">
        <v>623</v>
      </c>
      <c r="B3" s="11" t="s">
        <v>625</v>
      </c>
      <c r="C3" s="11"/>
      <c r="D3" s="11"/>
      <c r="E3" s="11" t="s">
        <v>626</v>
      </c>
      <c r="F3" s="11"/>
      <c r="G3" s="11"/>
    </row>
    <row r="4" spans="1:8" s="3" customFormat="1" ht="18.75" customHeight="1" x14ac:dyDescent="0.15">
      <c r="A4" s="10"/>
      <c r="B4" s="4" t="s">
        <v>627</v>
      </c>
      <c r="C4" s="4" t="s">
        <v>628</v>
      </c>
      <c r="D4" s="4" t="s">
        <v>624</v>
      </c>
      <c r="E4" s="4" t="s">
        <v>629</v>
      </c>
      <c r="F4" s="4" t="s">
        <v>630</v>
      </c>
      <c r="G4" s="4" t="s">
        <v>624</v>
      </c>
    </row>
    <row r="5" spans="1:8" s="8" customFormat="1" ht="15" x14ac:dyDescent="0.15">
      <c r="A5" s="5" t="s">
        <v>0</v>
      </c>
      <c r="B5" s="6">
        <v>15.4901</v>
      </c>
      <c r="C5" s="6">
        <v>1.2415799999999999</v>
      </c>
      <c r="D5" s="6">
        <v>8.0153130063700007E-2</v>
      </c>
      <c r="E5" s="6">
        <v>9.8790899999999997</v>
      </c>
      <c r="F5" s="6">
        <v>0.44894899999999999</v>
      </c>
      <c r="G5" s="6">
        <v>4.5444367851700002E-2</v>
      </c>
      <c r="H5" s="7"/>
    </row>
    <row r="6" spans="1:8" s="8" customFormat="1" ht="15" x14ac:dyDescent="0.15">
      <c r="A6" s="5" t="s">
        <v>1</v>
      </c>
      <c r="B6" s="6">
        <v>2.0196900000000002</v>
      </c>
      <c r="C6" s="6">
        <v>0.21459500000000001</v>
      </c>
      <c r="D6" s="6">
        <v>0.10625145443099999</v>
      </c>
      <c r="E6" s="6">
        <v>1.2006699999999999</v>
      </c>
      <c r="F6" s="6">
        <v>0.154025</v>
      </c>
      <c r="G6" s="6">
        <v>0.128282542247</v>
      </c>
      <c r="H6" s="7"/>
    </row>
    <row r="7" spans="1:8" s="8" customFormat="1" ht="15" x14ac:dyDescent="0.15">
      <c r="A7" s="5" t="s">
        <v>2</v>
      </c>
      <c r="B7" s="6">
        <v>1.34175</v>
      </c>
      <c r="C7" s="6">
        <v>0.16570499999999999</v>
      </c>
      <c r="D7" s="6">
        <v>0.123499161543</v>
      </c>
      <c r="E7" s="6">
        <v>3.3974799999999998</v>
      </c>
      <c r="F7" s="6">
        <v>0.25410199999999999</v>
      </c>
      <c r="G7" s="6">
        <v>7.4791315916499998E-2</v>
      </c>
      <c r="H7" s="7"/>
    </row>
    <row r="8" spans="1:8" s="8" customFormat="1" ht="15" x14ac:dyDescent="0.15">
      <c r="A8" s="5" t="s">
        <v>3</v>
      </c>
      <c r="B8" s="6">
        <v>7.2286099999999998</v>
      </c>
      <c r="C8" s="6">
        <v>0.99300999999999995</v>
      </c>
      <c r="D8" s="6">
        <v>0.13737219188800001</v>
      </c>
      <c r="E8" s="6">
        <v>6.0857099999999997</v>
      </c>
      <c r="F8" s="6">
        <v>2.0356999999999998</v>
      </c>
      <c r="G8" s="6">
        <v>0.334504930403</v>
      </c>
      <c r="H8" s="7"/>
    </row>
    <row r="9" spans="1:8" s="8" customFormat="1" ht="15" x14ac:dyDescent="0.15">
      <c r="A9" s="5" t="s">
        <v>4</v>
      </c>
      <c r="B9" s="6">
        <v>7.2286099999999998</v>
      </c>
      <c r="C9" s="6">
        <v>0.99300999999999995</v>
      </c>
      <c r="D9" s="6">
        <v>0.13737219188800001</v>
      </c>
      <c r="E9" s="6">
        <v>6.0857099999999997</v>
      </c>
      <c r="F9" s="6">
        <v>2.0356999999999998</v>
      </c>
      <c r="G9" s="6">
        <v>0.334504930403</v>
      </c>
      <c r="H9" s="7"/>
    </row>
    <row r="10" spans="1:8" s="8" customFormat="1" ht="15" x14ac:dyDescent="0.15">
      <c r="A10" s="5" t="s">
        <v>5</v>
      </c>
      <c r="B10" s="6">
        <v>59.407800000000002</v>
      </c>
      <c r="C10" s="6">
        <v>8.8876200000000001</v>
      </c>
      <c r="D10" s="6">
        <v>0.149603587408</v>
      </c>
      <c r="E10" s="6">
        <v>45.827800000000003</v>
      </c>
      <c r="F10" s="6">
        <v>4.0988699999999998</v>
      </c>
      <c r="G10" s="6">
        <v>8.9440688839500002E-2</v>
      </c>
      <c r="H10" s="7"/>
    </row>
    <row r="11" spans="1:8" s="8" customFormat="1" ht="15" x14ac:dyDescent="0.15">
      <c r="A11" s="5" t="s">
        <v>6</v>
      </c>
      <c r="B11" s="6">
        <v>1.20922</v>
      </c>
      <c r="C11" s="6">
        <v>0.181223</v>
      </c>
      <c r="D11" s="6">
        <v>0.1498676833</v>
      </c>
      <c r="E11" s="6">
        <v>1.7488999999999999</v>
      </c>
      <c r="F11" s="6">
        <v>0.66348600000000002</v>
      </c>
      <c r="G11" s="6">
        <v>0.37937332037299998</v>
      </c>
      <c r="H11" s="7"/>
    </row>
    <row r="12" spans="1:8" s="8" customFormat="1" ht="15" x14ac:dyDescent="0.15">
      <c r="A12" s="5" t="s">
        <v>7</v>
      </c>
      <c r="B12" s="6">
        <v>30.242699999999999</v>
      </c>
      <c r="C12" s="6">
        <v>4.6986299999999996</v>
      </c>
      <c r="D12" s="6">
        <v>0.15536410439500001</v>
      </c>
      <c r="E12" s="6">
        <v>24.582599999999999</v>
      </c>
      <c r="F12" s="6">
        <v>6.4709000000000003</v>
      </c>
      <c r="G12" s="6">
        <v>0.263230903159</v>
      </c>
      <c r="H12" s="7"/>
    </row>
    <row r="13" spans="1:8" s="8" customFormat="1" ht="15" x14ac:dyDescent="0.15">
      <c r="A13" s="5" t="s">
        <v>8</v>
      </c>
      <c r="B13" s="6">
        <v>2.2468599999999999</v>
      </c>
      <c r="C13" s="6">
        <v>0.38469799999999998</v>
      </c>
      <c r="D13" s="6">
        <v>0.171215830092</v>
      </c>
      <c r="E13" s="6">
        <v>1.3672599999999999</v>
      </c>
      <c r="F13" s="6">
        <v>0.195523</v>
      </c>
      <c r="G13" s="6">
        <v>0.14300352529900001</v>
      </c>
      <c r="H13" s="7"/>
    </row>
    <row r="14" spans="1:8" s="8" customFormat="1" ht="15" x14ac:dyDescent="0.15">
      <c r="A14" s="5" t="s">
        <v>9</v>
      </c>
      <c r="B14" s="6">
        <v>2.2468599999999999</v>
      </c>
      <c r="C14" s="6">
        <v>0.38469799999999998</v>
      </c>
      <c r="D14" s="6">
        <v>0.171215830092</v>
      </c>
      <c r="E14" s="6">
        <v>1.3672599999999999</v>
      </c>
      <c r="F14" s="6">
        <v>0.195523</v>
      </c>
      <c r="G14" s="6">
        <v>0.14300352529900001</v>
      </c>
      <c r="H14" s="7"/>
    </row>
    <row r="15" spans="1:8" s="8" customFormat="1" ht="15" x14ac:dyDescent="0.15">
      <c r="A15" s="5" t="s">
        <v>10</v>
      </c>
      <c r="B15" s="6">
        <v>4.9260700000000002</v>
      </c>
      <c r="C15" s="6">
        <v>0.98940799999999995</v>
      </c>
      <c r="D15" s="6">
        <v>0.200851388632</v>
      </c>
      <c r="E15" s="6">
        <v>1.7502599999999999</v>
      </c>
      <c r="F15" s="6">
        <v>0.23350000000000001</v>
      </c>
      <c r="G15" s="6">
        <v>0.1334087507</v>
      </c>
      <c r="H15" s="7"/>
    </row>
    <row r="16" spans="1:8" s="8" customFormat="1" ht="15" x14ac:dyDescent="0.15">
      <c r="A16" s="5" t="s">
        <v>11</v>
      </c>
      <c r="B16" s="6">
        <v>25.334199999999999</v>
      </c>
      <c r="C16" s="6">
        <v>5.1909900000000002</v>
      </c>
      <c r="D16" s="6">
        <v>0.20490049024599999</v>
      </c>
      <c r="E16" s="6">
        <v>13.827500000000001</v>
      </c>
      <c r="F16" s="6">
        <v>4.8942699999999997</v>
      </c>
      <c r="G16" s="6">
        <v>0.35395190743100002</v>
      </c>
      <c r="H16" s="7"/>
    </row>
    <row r="17" spans="1:8" s="8" customFormat="1" ht="15" x14ac:dyDescent="0.15">
      <c r="A17" s="5" t="s">
        <v>12</v>
      </c>
      <c r="B17" s="6">
        <v>3.7467299999999999</v>
      </c>
      <c r="C17" s="6">
        <v>0.83977299999999999</v>
      </c>
      <c r="D17" s="6">
        <v>0.22413491230999999</v>
      </c>
      <c r="E17" s="6">
        <v>1.5045599999999999</v>
      </c>
      <c r="F17" s="6">
        <v>7.9436000000000007E-2</v>
      </c>
      <c r="G17" s="6">
        <v>5.2796830967199997E-2</v>
      </c>
      <c r="H17" s="7"/>
    </row>
    <row r="18" spans="1:8" s="8" customFormat="1" ht="15" x14ac:dyDescent="0.15">
      <c r="A18" s="5" t="s">
        <v>13</v>
      </c>
      <c r="B18" s="6">
        <v>6.11151</v>
      </c>
      <c r="C18" s="6">
        <v>1.37233</v>
      </c>
      <c r="D18" s="6">
        <v>0.22454843401999999</v>
      </c>
      <c r="E18" s="6">
        <v>13.7212</v>
      </c>
      <c r="F18" s="6">
        <v>3.3178000000000001</v>
      </c>
      <c r="G18" s="6">
        <v>0.241801008658</v>
      </c>
      <c r="H18" s="7"/>
    </row>
    <row r="19" spans="1:8" s="8" customFormat="1" ht="15" x14ac:dyDescent="0.15">
      <c r="A19" s="5" t="s">
        <v>14</v>
      </c>
      <c r="B19" s="6">
        <v>5.0118200000000002</v>
      </c>
      <c r="C19" s="6">
        <v>1.1459999999999999</v>
      </c>
      <c r="D19" s="6">
        <v>0.228659449062</v>
      </c>
      <c r="E19" s="6">
        <v>18.914200000000001</v>
      </c>
      <c r="F19" s="6">
        <v>4.4210599999999998</v>
      </c>
      <c r="G19" s="6">
        <v>0.233742902158</v>
      </c>
      <c r="H19" s="7"/>
    </row>
    <row r="20" spans="1:8" s="8" customFormat="1" ht="15" x14ac:dyDescent="0.15">
      <c r="A20" s="5" t="s">
        <v>15</v>
      </c>
      <c r="B20" s="6">
        <v>2.5014400000000001</v>
      </c>
      <c r="C20" s="6">
        <v>0.577183</v>
      </c>
      <c r="D20" s="6">
        <v>0.23074029359100001</v>
      </c>
      <c r="E20" s="6">
        <v>1.1339900000000001</v>
      </c>
      <c r="F20" s="6">
        <v>0.37506400000000001</v>
      </c>
      <c r="G20" s="6">
        <v>0.330747184719</v>
      </c>
      <c r="H20" s="7"/>
    </row>
    <row r="21" spans="1:8" s="8" customFormat="1" ht="15" x14ac:dyDescent="0.15">
      <c r="A21" s="5" t="s">
        <v>16</v>
      </c>
      <c r="B21" s="6">
        <v>8.5911899999999992</v>
      </c>
      <c r="C21" s="6">
        <v>2.0167899999999999</v>
      </c>
      <c r="D21" s="6">
        <v>0.23475094835499999</v>
      </c>
      <c r="E21" s="6">
        <v>3.3344900000000002</v>
      </c>
      <c r="F21" s="6">
        <v>1.6090800000000001</v>
      </c>
      <c r="G21" s="6">
        <v>0.48255655287600002</v>
      </c>
      <c r="H21" s="7"/>
    </row>
    <row r="22" spans="1:8" s="8" customFormat="1" ht="15" x14ac:dyDescent="0.15">
      <c r="A22" s="5" t="s">
        <v>17</v>
      </c>
      <c r="B22" s="6">
        <v>29.863399999999999</v>
      </c>
      <c r="C22" s="6">
        <v>7.0889100000000003</v>
      </c>
      <c r="D22" s="6">
        <v>0.23737786052500001</v>
      </c>
      <c r="E22" s="6">
        <v>23.959199999999999</v>
      </c>
      <c r="F22" s="6">
        <v>9.4390199999999993</v>
      </c>
      <c r="G22" s="6">
        <v>0.39396223580099998</v>
      </c>
      <c r="H22" s="7"/>
    </row>
    <row r="23" spans="1:8" s="8" customFormat="1" ht="15" x14ac:dyDescent="0.15">
      <c r="A23" s="5" t="s">
        <v>18</v>
      </c>
      <c r="B23" s="6">
        <v>42.741</v>
      </c>
      <c r="C23" s="6">
        <v>11.132300000000001</v>
      </c>
      <c r="D23" s="6">
        <v>0.26045951194400002</v>
      </c>
      <c r="E23" s="6">
        <v>12.403499999999999</v>
      </c>
      <c r="F23" s="6">
        <v>2.5173399999999999</v>
      </c>
      <c r="G23" s="6">
        <v>0.202954004918</v>
      </c>
      <c r="H23" s="7"/>
    </row>
    <row r="24" spans="1:8" s="8" customFormat="1" ht="15" x14ac:dyDescent="0.15">
      <c r="A24" s="5" t="s">
        <v>19</v>
      </c>
      <c r="B24" s="6">
        <v>10.6913</v>
      </c>
      <c r="C24" s="6">
        <v>2.8265099999999999</v>
      </c>
      <c r="D24" s="6">
        <v>0.26437477201100001</v>
      </c>
      <c r="E24" s="6">
        <v>12.2554</v>
      </c>
      <c r="F24" s="6">
        <v>3.9192399999999998</v>
      </c>
      <c r="G24" s="6">
        <v>0.31979698745000001</v>
      </c>
      <c r="H24" s="7"/>
    </row>
    <row r="25" spans="1:8" s="8" customFormat="1" ht="15" x14ac:dyDescent="0.15">
      <c r="A25" s="5" t="s">
        <v>20</v>
      </c>
      <c r="B25" s="6">
        <v>6.26206</v>
      </c>
      <c r="C25" s="6">
        <v>1.68075</v>
      </c>
      <c r="D25" s="6">
        <v>0.26840209132499998</v>
      </c>
      <c r="E25" s="6">
        <v>3.1023999999999998</v>
      </c>
      <c r="F25" s="6">
        <v>1.4714400000000001</v>
      </c>
      <c r="G25" s="6">
        <v>0.47429087158299998</v>
      </c>
      <c r="H25" s="7"/>
    </row>
    <row r="26" spans="1:8" s="8" customFormat="1" ht="15" x14ac:dyDescent="0.15">
      <c r="A26" s="5" t="s">
        <v>21</v>
      </c>
      <c r="B26" s="6">
        <v>2.6177199999999998</v>
      </c>
      <c r="C26" s="6">
        <v>0.71036999999999995</v>
      </c>
      <c r="D26" s="6">
        <v>0.271369741607</v>
      </c>
      <c r="E26" s="6">
        <v>5.0905800000000001</v>
      </c>
      <c r="F26" s="6">
        <v>0.58228400000000002</v>
      </c>
      <c r="G26" s="6">
        <v>0.114384608434</v>
      </c>
      <c r="H26" s="7"/>
    </row>
    <row r="27" spans="1:8" s="8" customFormat="1" ht="15" x14ac:dyDescent="0.15">
      <c r="A27" s="5" t="s">
        <v>22</v>
      </c>
      <c r="B27" s="6">
        <v>4.5290999999999997</v>
      </c>
      <c r="C27" s="6">
        <v>1.23627</v>
      </c>
      <c r="D27" s="6">
        <v>0.27296151553300002</v>
      </c>
      <c r="E27" s="6">
        <v>8.5319400000000005</v>
      </c>
      <c r="F27" s="6">
        <v>1.43451</v>
      </c>
      <c r="G27" s="6">
        <v>0.16813409376999999</v>
      </c>
      <c r="H27" s="7"/>
    </row>
    <row r="28" spans="1:8" s="8" customFormat="1" ht="15" x14ac:dyDescent="0.15">
      <c r="A28" s="5" t="s">
        <v>23</v>
      </c>
      <c r="B28" s="6">
        <v>57.191200000000002</v>
      </c>
      <c r="C28" s="6">
        <v>15.8239</v>
      </c>
      <c r="D28" s="6">
        <v>0.27668417518799998</v>
      </c>
      <c r="E28" s="6">
        <v>33.7836</v>
      </c>
      <c r="F28" s="6">
        <v>9.3878599999999999</v>
      </c>
      <c r="G28" s="6">
        <v>0.27788216767899998</v>
      </c>
      <c r="H28" s="7"/>
    </row>
    <row r="29" spans="1:8" s="8" customFormat="1" ht="15" x14ac:dyDescent="0.15">
      <c r="A29" s="5" t="s">
        <v>24</v>
      </c>
      <c r="B29" s="6">
        <v>8.4564900000000005</v>
      </c>
      <c r="C29" s="6">
        <v>2.3525999999999998</v>
      </c>
      <c r="D29" s="6">
        <v>0.27820053000700001</v>
      </c>
      <c r="E29" s="6">
        <v>1.8376300000000001</v>
      </c>
      <c r="F29" s="6">
        <v>0.57555000000000001</v>
      </c>
      <c r="G29" s="6">
        <v>0.31320233126399999</v>
      </c>
      <c r="H29" s="7"/>
    </row>
    <row r="30" spans="1:8" s="8" customFormat="1" ht="15" x14ac:dyDescent="0.15">
      <c r="A30" s="5" t="s">
        <v>25</v>
      </c>
      <c r="B30" s="6">
        <v>8.7124400000000009</v>
      </c>
      <c r="C30" s="6">
        <v>2.4249999999999998</v>
      </c>
      <c r="D30" s="6">
        <v>0.27833764135</v>
      </c>
      <c r="E30" s="6">
        <v>5.3909700000000003</v>
      </c>
      <c r="F30" s="6">
        <v>2.1474700000000002</v>
      </c>
      <c r="G30" s="6">
        <v>0.39834575224899998</v>
      </c>
      <c r="H30" s="7"/>
    </row>
    <row r="31" spans="1:8" s="8" customFormat="1" ht="15" x14ac:dyDescent="0.15">
      <c r="A31" s="5" t="s">
        <v>26</v>
      </c>
      <c r="B31" s="6">
        <v>2.4628999999999999</v>
      </c>
      <c r="C31" s="6">
        <v>0.72267499999999996</v>
      </c>
      <c r="D31" s="6">
        <v>0.29342441836900002</v>
      </c>
      <c r="E31" s="6">
        <v>7.8047199999999997</v>
      </c>
      <c r="F31" s="6">
        <v>1.3743700000000001</v>
      </c>
      <c r="G31" s="6">
        <v>0.17609472216800001</v>
      </c>
      <c r="H31" s="7"/>
    </row>
    <row r="32" spans="1:8" s="8" customFormat="1" ht="15" x14ac:dyDescent="0.15">
      <c r="A32" s="5" t="s">
        <v>27</v>
      </c>
      <c r="B32" s="6">
        <v>1.5990500000000001</v>
      </c>
      <c r="C32" s="6">
        <v>0.47157900000000003</v>
      </c>
      <c r="D32" s="6">
        <v>0.29491197898799998</v>
      </c>
      <c r="E32" s="6">
        <v>1.3346899999999999</v>
      </c>
      <c r="F32" s="6">
        <v>0.76540200000000003</v>
      </c>
      <c r="G32" s="6">
        <v>0.57346799631400003</v>
      </c>
      <c r="H32" s="7"/>
    </row>
    <row r="33" spans="1:8" s="8" customFormat="1" ht="15" x14ac:dyDescent="0.15">
      <c r="A33" s="5" t="s">
        <v>28</v>
      </c>
      <c r="B33" s="6">
        <v>7.2976700000000001</v>
      </c>
      <c r="C33" s="6">
        <v>2.2810199999999998</v>
      </c>
      <c r="D33" s="6">
        <v>0.31256825808799998</v>
      </c>
      <c r="E33" s="6">
        <v>9.8247</v>
      </c>
      <c r="F33" s="6">
        <v>3.0407000000000002</v>
      </c>
      <c r="G33" s="6">
        <v>0.30949545533200001</v>
      </c>
      <c r="H33" s="7"/>
    </row>
    <row r="34" spans="1:8" s="8" customFormat="1" ht="15" x14ac:dyDescent="0.15">
      <c r="A34" s="5" t="s">
        <v>29</v>
      </c>
      <c r="B34" s="6">
        <v>3.7962400000000001</v>
      </c>
      <c r="C34" s="6">
        <v>1.1929000000000001</v>
      </c>
      <c r="D34" s="6">
        <v>0.31423197690299998</v>
      </c>
      <c r="E34" s="6">
        <v>2.3038099999999999</v>
      </c>
      <c r="F34" s="6">
        <v>1.1891</v>
      </c>
      <c r="G34" s="6">
        <v>0.51614499459600005</v>
      </c>
      <c r="H34" s="7"/>
    </row>
    <row r="35" spans="1:8" s="8" customFormat="1" ht="15" x14ac:dyDescent="0.15">
      <c r="A35" s="5" t="s">
        <v>30</v>
      </c>
      <c r="B35" s="6">
        <v>4.8118800000000004</v>
      </c>
      <c r="C35" s="6">
        <v>1.53748</v>
      </c>
      <c r="D35" s="6">
        <v>0.31951752745299999</v>
      </c>
      <c r="E35" s="6">
        <v>2.91669</v>
      </c>
      <c r="F35" s="6">
        <v>1.90784</v>
      </c>
      <c r="G35" s="6">
        <v>0.65411133853799996</v>
      </c>
      <c r="H35" s="7"/>
    </row>
    <row r="36" spans="1:8" s="8" customFormat="1" ht="15" x14ac:dyDescent="0.15">
      <c r="A36" s="5" t="s">
        <v>31</v>
      </c>
      <c r="B36" s="6">
        <v>1.4499200000000001</v>
      </c>
      <c r="C36" s="6">
        <v>0.46470099999999998</v>
      </c>
      <c r="D36" s="6">
        <v>0.32050113109700001</v>
      </c>
      <c r="E36" s="6">
        <v>2.0338099999999999</v>
      </c>
      <c r="F36" s="6">
        <v>0.47386499999999998</v>
      </c>
      <c r="G36" s="6">
        <v>0.232993740812</v>
      </c>
      <c r="H36" s="7"/>
    </row>
    <row r="37" spans="1:8" s="8" customFormat="1" ht="15" x14ac:dyDescent="0.15">
      <c r="A37" s="5" t="s">
        <v>32</v>
      </c>
      <c r="B37" s="6">
        <v>8.4187200000000004</v>
      </c>
      <c r="C37" s="6">
        <v>2.7003200000000001</v>
      </c>
      <c r="D37" s="6">
        <v>0.32075184826199998</v>
      </c>
      <c r="E37" s="6">
        <v>20.743400000000001</v>
      </c>
      <c r="F37" s="6">
        <v>9.3612300000000008</v>
      </c>
      <c r="G37" s="6">
        <v>0.45128715639700001</v>
      </c>
      <c r="H37" s="7"/>
    </row>
    <row r="38" spans="1:8" s="8" customFormat="1" ht="15" x14ac:dyDescent="0.15">
      <c r="A38" s="5" t="s">
        <v>33</v>
      </c>
      <c r="B38" s="6">
        <v>5.52013</v>
      </c>
      <c r="C38" s="6">
        <v>1.78135</v>
      </c>
      <c r="D38" s="6">
        <v>0.32270073349700001</v>
      </c>
      <c r="E38" s="6">
        <v>11.4491</v>
      </c>
      <c r="F38" s="6">
        <v>3.6043599999999998</v>
      </c>
      <c r="G38" s="6">
        <v>0.31481601173899998</v>
      </c>
      <c r="H38" s="7"/>
    </row>
    <row r="39" spans="1:8" s="8" customFormat="1" ht="15" x14ac:dyDescent="0.15">
      <c r="A39" s="5" t="s">
        <v>34</v>
      </c>
      <c r="B39" s="6">
        <v>31.987100000000002</v>
      </c>
      <c r="C39" s="6">
        <v>10.573499999999999</v>
      </c>
      <c r="D39" s="6">
        <v>0.33055513003699999</v>
      </c>
      <c r="E39" s="6">
        <v>14.6227</v>
      </c>
      <c r="F39" s="6">
        <v>6.6061500000000004</v>
      </c>
      <c r="G39" s="6">
        <v>0.45177361226000001</v>
      </c>
      <c r="H39" s="7"/>
    </row>
    <row r="40" spans="1:8" s="8" customFormat="1" ht="15" x14ac:dyDescent="0.15">
      <c r="A40" s="5" t="s">
        <v>35</v>
      </c>
      <c r="B40" s="6">
        <v>6.3494000000000002</v>
      </c>
      <c r="C40" s="6">
        <v>2.0993900000000001</v>
      </c>
      <c r="D40" s="6">
        <v>0.33064384036299999</v>
      </c>
      <c r="E40" s="6">
        <v>6.0238699999999996</v>
      </c>
      <c r="F40" s="6">
        <v>2.5167700000000002</v>
      </c>
      <c r="G40" s="6">
        <v>0.41779952090599998</v>
      </c>
      <c r="H40" s="7"/>
    </row>
    <row r="41" spans="1:8" s="8" customFormat="1" ht="15" x14ac:dyDescent="0.15">
      <c r="A41" s="5" t="s">
        <v>36</v>
      </c>
      <c r="B41" s="6">
        <v>1.3413600000000001</v>
      </c>
      <c r="C41" s="6">
        <v>0.44568000000000002</v>
      </c>
      <c r="D41" s="6">
        <v>0.33225979602799999</v>
      </c>
      <c r="E41" s="6">
        <v>3.66181</v>
      </c>
      <c r="F41" s="6">
        <v>0.467584</v>
      </c>
      <c r="G41" s="6">
        <v>0.12769204300600001</v>
      </c>
      <c r="H41" s="7"/>
    </row>
    <row r="42" spans="1:8" s="8" customFormat="1" ht="15" x14ac:dyDescent="0.15">
      <c r="A42" s="5" t="s">
        <v>37</v>
      </c>
      <c r="B42" s="6">
        <v>12.551</v>
      </c>
      <c r="C42" s="6">
        <v>4.2060700000000004</v>
      </c>
      <c r="D42" s="6">
        <v>0.335118317266</v>
      </c>
      <c r="E42" s="6">
        <v>30.423400000000001</v>
      </c>
      <c r="F42" s="6">
        <v>12.3833</v>
      </c>
      <c r="G42" s="6">
        <v>0.40703208714299999</v>
      </c>
      <c r="H42" s="7"/>
    </row>
    <row r="43" spans="1:8" s="8" customFormat="1" ht="15" x14ac:dyDescent="0.15">
      <c r="A43" s="5" t="s">
        <v>38</v>
      </c>
      <c r="B43" s="6">
        <v>20.739799999999999</v>
      </c>
      <c r="C43" s="6">
        <v>6.9946900000000003</v>
      </c>
      <c r="D43" s="6">
        <v>0.33725927925999999</v>
      </c>
      <c r="E43" s="6">
        <v>13.238</v>
      </c>
      <c r="F43" s="6">
        <v>4.27067</v>
      </c>
      <c r="G43" s="6">
        <v>0.32260688925800002</v>
      </c>
      <c r="H43" s="7"/>
    </row>
    <row r="44" spans="1:8" s="8" customFormat="1" ht="15" x14ac:dyDescent="0.15">
      <c r="A44" s="5" t="s">
        <v>39</v>
      </c>
      <c r="B44" s="6">
        <v>11.8794</v>
      </c>
      <c r="C44" s="6">
        <v>4.0288899999999996</v>
      </c>
      <c r="D44" s="6">
        <v>0.33914928363399999</v>
      </c>
      <c r="E44" s="6">
        <v>18.8</v>
      </c>
      <c r="F44" s="6">
        <v>6.7748799999999996</v>
      </c>
      <c r="G44" s="6">
        <v>0.36036595744700001</v>
      </c>
      <c r="H44" s="7"/>
    </row>
    <row r="45" spans="1:8" s="8" customFormat="1" ht="15" x14ac:dyDescent="0.15">
      <c r="A45" s="5" t="s">
        <v>40</v>
      </c>
      <c r="B45" s="6">
        <v>1.5740000000000001</v>
      </c>
      <c r="C45" s="6">
        <v>0.54139800000000005</v>
      </c>
      <c r="D45" s="6">
        <v>0.343963151207</v>
      </c>
      <c r="E45" s="6">
        <v>1.8044500000000001</v>
      </c>
      <c r="F45" s="6">
        <v>0.336702</v>
      </c>
      <c r="G45" s="6">
        <v>0.18659536146700001</v>
      </c>
      <c r="H45" s="7"/>
    </row>
    <row r="46" spans="1:8" s="8" customFormat="1" ht="15" x14ac:dyDescent="0.15">
      <c r="A46" s="5" t="s">
        <v>41</v>
      </c>
      <c r="B46" s="6">
        <v>1.6034200000000001</v>
      </c>
      <c r="C46" s="6">
        <v>0.55160200000000004</v>
      </c>
      <c r="D46" s="6">
        <v>0.34401591597999998</v>
      </c>
      <c r="E46" s="6">
        <v>12.196</v>
      </c>
      <c r="F46" s="6">
        <v>7.5472700000000001</v>
      </c>
      <c r="G46" s="6">
        <v>0.61883158412600003</v>
      </c>
      <c r="H46" s="7"/>
    </row>
    <row r="47" spans="1:8" s="8" customFormat="1" ht="15" x14ac:dyDescent="0.15">
      <c r="A47" s="5" t="s">
        <v>42</v>
      </c>
      <c r="B47" s="6">
        <v>1.93499</v>
      </c>
      <c r="C47" s="6">
        <v>0.67510099999999995</v>
      </c>
      <c r="D47" s="6">
        <v>0.34889120874000001</v>
      </c>
      <c r="E47" s="6">
        <v>2.0766399999999998</v>
      </c>
      <c r="F47" s="6">
        <v>1.17778</v>
      </c>
      <c r="G47" s="6">
        <v>0.56715656059800001</v>
      </c>
      <c r="H47" s="7"/>
    </row>
    <row r="48" spans="1:8" s="8" customFormat="1" ht="15" x14ac:dyDescent="0.15">
      <c r="A48" s="5" t="s">
        <v>43</v>
      </c>
      <c r="B48" s="6">
        <v>4.1039099999999999</v>
      </c>
      <c r="C48" s="6">
        <v>1.4486600000000001</v>
      </c>
      <c r="D48" s="6">
        <v>0.35299507055500001</v>
      </c>
      <c r="E48" s="6">
        <v>7.0457200000000002</v>
      </c>
      <c r="F48" s="6">
        <v>2.35581</v>
      </c>
      <c r="G48" s="6">
        <v>0.33436043442000002</v>
      </c>
      <c r="H48" s="7"/>
    </row>
    <row r="49" spans="1:8" s="8" customFormat="1" ht="15" x14ac:dyDescent="0.15">
      <c r="A49" s="5" t="s">
        <v>44</v>
      </c>
      <c r="B49" s="6">
        <v>4.6519399999999997</v>
      </c>
      <c r="C49" s="6">
        <v>1.6512500000000001</v>
      </c>
      <c r="D49" s="6">
        <v>0.35495943627799997</v>
      </c>
      <c r="E49" s="6">
        <v>7.2010899999999998</v>
      </c>
      <c r="F49" s="6">
        <v>3.5996000000000001</v>
      </c>
      <c r="G49" s="6">
        <v>0.49986876986700002</v>
      </c>
      <c r="H49" s="7"/>
    </row>
    <row r="50" spans="1:8" s="8" customFormat="1" ht="15" x14ac:dyDescent="0.15">
      <c r="A50" s="5" t="s">
        <v>45</v>
      </c>
      <c r="B50" s="6">
        <v>47.539099999999998</v>
      </c>
      <c r="C50" s="6">
        <v>17.4818</v>
      </c>
      <c r="D50" s="6">
        <v>0.367735190612</v>
      </c>
      <c r="E50" s="6">
        <v>50.432000000000002</v>
      </c>
      <c r="F50" s="6">
        <v>22.877800000000001</v>
      </c>
      <c r="G50" s="6">
        <v>0.45363657994899997</v>
      </c>
      <c r="H50" s="7"/>
    </row>
    <row r="51" spans="1:8" s="8" customFormat="1" ht="15" x14ac:dyDescent="0.15">
      <c r="A51" s="5" t="s">
        <v>46</v>
      </c>
      <c r="B51" s="6">
        <v>40.8825</v>
      </c>
      <c r="C51" s="6">
        <v>15.066800000000001</v>
      </c>
      <c r="D51" s="6">
        <v>0.36853910597400003</v>
      </c>
      <c r="E51" s="6">
        <v>22.749600000000001</v>
      </c>
      <c r="F51" s="6">
        <v>8.1534300000000002</v>
      </c>
      <c r="G51" s="6">
        <v>0.35839882898999997</v>
      </c>
      <c r="H51" s="7"/>
    </row>
    <row r="52" spans="1:8" s="8" customFormat="1" ht="15" x14ac:dyDescent="0.15">
      <c r="A52" s="5" t="s">
        <v>47</v>
      </c>
      <c r="B52" s="6">
        <v>91.094399999999993</v>
      </c>
      <c r="C52" s="6">
        <v>33.934699999999999</v>
      </c>
      <c r="D52" s="6">
        <v>0.37252235044100002</v>
      </c>
      <c r="E52" s="6">
        <v>56.584699999999998</v>
      </c>
      <c r="F52" s="6">
        <v>23.1435</v>
      </c>
      <c r="G52" s="6">
        <v>0.409006321497</v>
      </c>
      <c r="H52" s="7"/>
    </row>
    <row r="53" spans="1:8" s="8" customFormat="1" ht="15" x14ac:dyDescent="0.15">
      <c r="A53" s="5" t="s">
        <v>48</v>
      </c>
      <c r="B53" s="6">
        <v>11.600899999999999</v>
      </c>
      <c r="C53" s="6">
        <v>4.3611800000000001</v>
      </c>
      <c r="D53" s="6">
        <v>0.37593462576199999</v>
      </c>
      <c r="E53" s="6">
        <v>6.5889199999999999</v>
      </c>
      <c r="F53" s="6">
        <v>4.1299599999999996</v>
      </c>
      <c r="G53" s="6">
        <v>0.62680378574899998</v>
      </c>
      <c r="H53" s="7"/>
    </row>
    <row r="54" spans="1:8" s="8" customFormat="1" ht="15" x14ac:dyDescent="0.15">
      <c r="A54" s="5" t="s">
        <v>49</v>
      </c>
      <c r="B54" s="6">
        <v>1.0989500000000001</v>
      </c>
      <c r="C54" s="6">
        <v>0.41404400000000002</v>
      </c>
      <c r="D54" s="6">
        <v>0.37676327403400001</v>
      </c>
      <c r="E54" s="6">
        <v>1.42354</v>
      </c>
      <c r="F54" s="6">
        <v>0.28121699999999999</v>
      </c>
      <c r="G54" s="6">
        <v>0.197547662869</v>
      </c>
      <c r="H54" s="7"/>
    </row>
    <row r="55" spans="1:8" s="8" customFormat="1" ht="15" x14ac:dyDescent="0.15">
      <c r="A55" s="5" t="s">
        <v>50</v>
      </c>
      <c r="B55" s="6">
        <v>38.772100000000002</v>
      </c>
      <c r="C55" s="6">
        <v>14.644600000000001</v>
      </c>
      <c r="D55" s="6">
        <v>0.377709744894</v>
      </c>
      <c r="E55" s="6">
        <v>18.334900000000001</v>
      </c>
      <c r="F55" s="6">
        <v>10.9993</v>
      </c>
      <c r="G55" s="6">
        <v>0.59991055309800001</v>
      </c>
      <c r="H55" s="7"/>
    </row>
    <row r="56" spans="1:8" s="8" customFormat="1" ht="15" x14ac:dyDescent="0.15">
      <c r="A56" s="5" t="s">
        <v>51</v>
      </c>
      <c r="B56" s="6">
        <v>49.7498</v>
      </c>
      <c r="C56" s="6">
        <v>18.8184</v>
      </c>
      <c r="D56" s="6">
        <v>0.378260817129</v>
      </c>
      <c r="E56" s="6">
        <v>8.5620200000000004</v>
      </c>
      <c r="F56" s="6">
        <v>4.8164600000000002</v>
      </c>
      <c r="G56" s="6">
        <v>0.56253781233900002</v>
      </c>
      <c r="H56" s="7"/>
    </row>
    <row r="57" spans="1:8" s="8" customFormat="1" ht="15" x14ac:dyDescent="0.15">
      <c r="A57" s="5" t="s">
        <v>52</v>
      </c>
      <c r="B57" s="6">
        <v>87.561499999999995</v>
      </c>
      <c r="C57" s="6">
        <v>33.184399999999997</v>
      </c>
      <c r="D57" s="6">
        <v>0.37898391416299998</v>
      </c>
      <c r="E57" s="6">
        <v>185.65899999999999</v>
      </c>
      <c r="F57" s="6">
        <v>85.064899999999994</v>
      </c>
      <c r="G57" s="6">
        <v>0.45817816534599998</v>
      </c>
      <c r="H57" s="7"/>
    </row>
    <row r="58" spans="1:8" s="8" customFormat="1" ht="15" x14ac:dyDescent="0.15">
      <c r="A58" s="5" t="s">
        <v>53</v>
      </c>
      <c r="B58" s="6">
        <v>95.754000000000005</v>
      </c>
      <c r="C58" s="6">
        <v>36.472200000000001</v>
      </c>
      <c r="D58" s="6">
        <v>0.38089479290700001</v>
      </c>
      <c r="E58" s="6">
        <v>60.450299999999999</v>
      </c>
      <c r="F58" s="6">
        <v>18.114699999999999</v>
      </c>
      <c r="G58" s="6">
        <v>0.29966269811700003</v>
      </c>
      <c r="H58" s="7"/>
    </row>
    <row r="59" spans="1:8" s="8" customFormat="1" ht="15" x14ac:dyDescent="0.15">
      <c r="A59" s="5" t="s">
        <v>54</v>
      </c>
      <c r="B59" s="6">
        <v>56.226799999999997</v>
      </c>
      <c r="C59" s="6">
        <v>21.419899999999998</v>
      </c>
      <c r="D59" s="6">
        <v>0.380955345138</v>
      </c>
      <c r="E59" s="6">
        <v>179.25200000000001</v>
      </c>
      <c r="F59" s="6">
        <v>24.339600000000001</v>
      </c>
      <c r="G59" s="6">
        <v>0.135784259032</v>
      </c>
      <c r="H59" s="7"/>
    </row>
    <row r="60" spans="1:8" s="8" customFormat="1" ht="15" x14ac:dyDescent="0.15">
      <c r="A60" s="5" t="s">
        <v>55</v>
      </c>
      <c r="B60" s="6">
        <v>1.9005099999999999</v>
      </c>
      <c r="C60" s="6">
        <v>0.73188200000000003</v>
      </c>
      <c r="D60" s="6">
        <v>0.385097684306</v>
      </c>
      <c r="E60" s="6">
        <v>2.3244799999999999</v>
      </c>
      <c r="F60" s="6">
        <v>0.8014</v>
      </c>
      <c r="G60" s="6">
        <v>0.34476528083699998</v>
      </c>
      <c r="H60" s="7"/>
    </row>
    <row r="61" spans="1:8" s="8" customFormat="1" ht="15" x14ac:dyDescent="0.15">
      <c r="A61" s="5" t="s">
        <v>56</v>
      </c>
      <c r="B61" s="6">
        <v>19.644500000000001</v>
      </c>
      <c r="C61" s="6">
        <v>7.7226800000000004</v>
      </c>
      <c r="D61" s="6">
        <v>0.39312173890899998</v>
      </c>
      <c r="E61" s="6">
        <v>2.7385799999999998</v>
      </c>
      <c r="F61" s="6">
        <v>1.67614</v>
      </c>
      <c r="G61" s="6">
        <v>0.61204711931</v>
      </c>
      <c r="H61" s="7"/>
    </row>
    <row r="62" spans="1:8" s="8" customFormat="1" ht="15" x14ac:dyDescent="0.15">
      <c r="A62" s="5" t="s">
        <v>57</v>
      </c>
      <c r="B62" s="6">
        <v>7.7113199999999997</v>
      </c>
      <c r="C62" s="6">
        <v>3.0474299999999999</v>
      </c>
      <c r="D62" s="6">
        <v>0.39518915049600001</v>
      </c>
      <c r="E62" s="6">
        <v>8.9785500000000003</v>
      </c>
      <c r="F62" s="6">
        <v>5.2949000000000002</v>
      </c>
      <c r="G62" s="6">
        <v>0.58972774000299999</v>
      </c>
      <c r="H62" s="7"/>
    </row>
    <row r="63" spans="1:8" s="8" customFormat="1" ht="15" x14ac:dyDescent="0.15">
      <c r="A63" s="5" t="s">
        <v>58</v>
      </c>
      <c r="B63" s="6">
        <v>23.654499999999999</v>
      </c>
      <c r="C63" s="6">
        <v>9.3611400000000007</v>
      </c>
      <c r="D63" s="6">
        <v>0.395744572914</v>
      </c>
      <c r="E63" s="6">
        <v>11.9947</v>
      </c>
      <c r="F63" s="6">
        <v>5.8342200000000002</v>
      </c>
      <c r="G63" s="6">
        <v>0.48639982658999997</v>
      </c>
      <c r="H63" s="7"/>
    </row>
    <row r="64" spans="1:8" s="8" customFormat="1" ht="15" x14ac:dyDescent="0.15">
      <c r="A64" s="5" t="s">
        <v>59</v>
      </c>
      <c r="B64" s="6">
        <v>2.82559</v>
      </c>
      <c r="C64" s="6">
        <v>1.12954</v>
      </c>
      <c r="D64" s="6">
        <v>0.39975367976199999</v>
      </c>
      <c r="E64" s="6">
        <v>2.6115300000000001</v>
      </c>
      <c r="F64" s="6">
        <v>1.20488</v>
      </c>
      <c r="G64" s="6">
        <v>0.46136938882599998</v>
      </c>
      <c r="H64" s="7"/>
    </row>
    <row r="65" spans="1:8" s="8" customFormat="1" ht="15" x14ac:dyDescent="0.15">
      <c r="A65" s="5" t="s">
        <v>60</v>
      </c>
      <c r="B65" s="6">
        <v>3.2177500000000001</v>
      </c>
      <c r="C65" s="6">
        <v>1.2867200000000001</v>
      </c>
      <c r="D65" s="6">
        <v>0.39988190505799998</v>
      </c>
      <c r="E65" s="6">
        <v>1.8888400000000001</v>
      </c>
      <c r="F65" s="6">
        <v>1.0653999999999999</v>
      </c>
      <c r="G65" s="6">
        <v>0.56404989305599995</v>
      </c>
      <c r="H65" s="7"/>
    </row>
    <row r="66" spans="1:8" s="8" customFormat="1" ht="15" x14ac:dyDescent="0.15">
      <c r="A66" s="5" t="s">
        <v>61</v>
      </c>
      <c r="B66" s="6">
        <v>13.103300000000001</v>
      </c>
      <c r="C66" s="6">
        <v>5.2662100000000001</v>
      </c>
      <c r="D66" s="6">
        <v>0.40189952149500002</v>
      </c>
      <c r="E66" s="6">
        <v>9.7546199999999992</v>
      </c>
      <c r="F66" s="6">
        <v>5.9578300000000004</v>
      </c>
      <c r="G66" s="6">
        <v>0.61077007612800005</v>
      </c>
      <c r="H66" s="7"/>
    </row>
    <row r="67" spans="1:8" s="8" customFormat="1" ht="15" x14ac:dyDescent="0.15">
      <c r="A67" s="5" t="s">
        <v>62</v>
      </c>
      <c r="B67" s="6">
        <v>27.0913</v>
      </c>
      <c r="C67" s="6">
        <v>10.9236</v>
      </c>
      <c r="D67" s="6">
        <v>0.40321431603500002</v>
      </c>
      <c r="E67" s="6">
        <v>21.209800000000001</v>
      </c>
      <c r="F67" s="6">
        <v>13.4091</v>
      </c>
      <c r="G67" s="6">
        <v>0.63221246782100005</v>
      </c>
      <c r="H67" s="7"/>
    </row>
    <row r="68" spans="1:8" s="8" customFormat="1" ht="15" x14ac:dyDescent="0.15">
      <c r="A68" s="5" t="s">
        <v>63</v>
      </c>
      <c r="B68" s="6">
        <v>18.7119</v>
      </c>
      <c r="C68" s="6">
        <v>7.6189499999999999</v>
      </c>
      <c r="D68" s="6">
        <v>0.40717137222799998</v>
      </c>
      <c r="E68" s="6">
        <v>22.371400000000001</v>
      </c>
      <c r="F68" s="6">
        <v>13.028</v>
      </c>
      <c r="G68" s="6">
        <v>0.58235067988599998</v>
      </c>
      <c r="H68" s="7"/>
    </row>
    <row r="69" spans="1:8" s="8" customFormat="1" ht="15" x14ac:dyDescent="0.15">
      <c r="A69" s="5" t="s">
        <v>64</v>
      </c>
      <c r="B69" s="6">
        <v>37.389000000000003</v>
      </c>
      <c r="C69" s="6">
        <v>15.3004</v>
      </c>
      <c r="D69" s="6">
        <v>0.40922196367899999</v>
      </c>
      <c r="E69" s="6">
        <v>4.6215000000000002</v>
      </c>
      <c r="F69" s="6">
        <v>1.78494</v>
      </c>
      <c r="G69" s="6">
        <v>0.38622525154199999</v>
      </c>
      <c r="H69" s="7"/>
    </row>
    <row r="70" spans="1:8" s="8" customFormat="1" ht="15" x14ac:dyDescent="0.15">
      <c r="A70" s="5" t="s">
        <v>65</v>
      </c>
      <c r="B70" s="6">
        <v>17.8367</v>
      </c>
      <c r="C70" s="6">
        <v>7.3420199999999998</v>
      </c>
      <c r="D70" s="6">
        <v>0.41162434755299998</v>
      </c>
      <c r="E70" s="6">
        <v>2.2365900000000001</v>
      </c>
      <c r="F70" s="6">
        <v>0.76852200000000004</v>
      </c>
      <c r="G70" s="6">
        <v>0.34361326841299999</v>
      </c>
      <c r="H70" s="7"/>
    </row>
    <row r="71" spans="1:8" s="8" customFormat="1" ht="15" x14ac:dyDescent="0.15">
      <c r="A71" s="5" t="s">
        <v>66</v>
      </c>
      <c r="B71" s="6">
        <v>2.09687</v>
      </c>
      <c r="C71" s="6">
        <v>0.86953499999999995</v>
      </c>
      <c r="D71" s="6">
        <v>0.41468235989800001</v>
      </c>
      <c r="E71" s="6">
        <v>20.872</v>
      </c>
      <c r="F71" s="6">
        <v>11.8413</v>
      </c>
      <c r="G71" s="6">
        <v>0.56732943656599999</v>
      </c>
      <c r="H71" s="7"/>
    </row>
    <row r="72" spans="1:8" s="8" customFormat="1" ht="15" x14ac:dyDescent="0.15">
      <c r="A72" s="5" t="s">
        <v>67</v>
      </c>
      <c r="B72" s="6">
        <v>35.159500000000001</v>
      </c>
      <c r="C72" s="6">
        <v>14.632199999999999</v>
      </c>
      <c r="D72" s="6">
        <v>0.41616632773500001</v>
      </c>
      <c r="E72" s="6">
        <v>55.761099999999999</v>
      </c>
      <c r="F72" s="6">
        <v>23.4162</v>
      </c>
      <c r="G72" s="6">
        <v>0.41993791370700001</v>
      </c>
      <c r="H72" s="7"/>
    </row>
    <row r="73" spans="1:8" s="8" customFormat="1" ht="15" x14ac:dyDescent="0.15">
      <c r="A73" s="5" t="s">
        <v>68</v>
      </c>
      <c r="B73" s="6">
        <v>41.988999999999997</v>
      </c>
      <c r="C73" s="6">
        <v>17.609000000000002</v>
      </c>
      <c r="D73" s="6">
        <v>0.419371740218</v>
      </c>
      <c r="E73" s="6">
        <v>23.494399999999999</v>
      </c>
      <c r="F73" s="6">
        <v>12.7743</v>
      </c>
      <c r="G73" s="6">
        <v>0.54371680059899996</v>
      </c>
      <c r="H73" s="7"/>
    </row>
    <row r="74" spans="1:8" s="8" customFormat="1" ht="15" x14ac:dyDescent="0.15">
      <c r="A74" s="5" t="s">
        <v>69</v>
      </c>
      <c r="B74" s="6">
        <v>32.265000000000001</v>
      </c>
      <c r="C74" s="6">
        <v>13.5311</v>
      </c>
      <c r="D74" s="6">
        <v>0.41937393460400002</v>
      </c>
      <c r="E74" s="6">
        <v>7.9697300000000002</v>
      </c>
      <c r="F74" s="6">
        <v>4.4616600000000002</v>
      </c>
      <c r="G74" s="6">
        <v>0.55982574064599999</v>
      </c>
      <c r="H74" s="7"/>
    </row>
    <row r="75" spans="1:8" s="8" customFormat="1" ht="15" x14ac:dyDescent="0.15">
      <c r="A75" s="5" t="s">
        <v>70</v>
      </c>
      <c r="B75" s="6">
        <v>13.756</v>
      </c>
      <c r="C75" s="6">
        <v>5.7789400000000004</v>
      </c>
      <c r="D75" s="6">
        <v>0.42010322768199998</v>
      </c>
      <c r="E75" s="6">
        <v>46.047400000000003</v>
      </c>
      <c r="F75" s="6">
        <v>17.514700000000001</v>
      </c>
      <c r="G75" s="6">
        <v>0.38036240917000003</v>
      </c>
      <c r="H75" s="7"/>
    </row>
    <row r="76" spans="1:8" s="8" customFormat="1" ht="15" x14ac:dyDescent="0.15">
      <c r="A76" s="5" t="s">
        <v>71</v>
      </c>
      <c r="B76" s="6">
        <v>13.291499999999999</v>
      </c>
      <c r="C76" s="6">
        <v>5.6014499999999998</v>
      </c>
      <c r="D76" s="6">
        <v>0.42143098972999998</v>
      </c>
      <c r="E76" s="6">
        <v>4.1247699999999998</v>
      </c>
      <c r="F76" s="6">
        <v>1.98201</v>
      </c>
      <c r="G76" s="6">
        <v>0.480514065027</v>
      </c>
      <c r="H76" s="7"/>
    </row>
    <row r="77" spans="1:8" s="8" customFormat="1" ht="15" x14ac:dyDescent="0.15">
      <c r="A77" s="5" t="s">
        <v>72</v>
      </c>
      <c r="B77" s="6">
        <v>3.5153300000000001</v>
      </c>
      <c r="C77" s="6">
        <v>1.4830700000000001</v>
      </c>
      <c r="D77" s="6">
        <v>0.421886423181</v>
      </c>
      <c r="E77" s="6">
        <v>68.257599999999996</v>
      </c>
      <c r="F77" s="6">
        <v>30.297699999999999</v>
      </c>
      <c r="G77" s="6">
        <v>0.44387291671599999</v>
      </c>
      <c r="H77" s="7"/>
    </row>
    <row r="78" spans="1:8" s="8" customFormat="1" ht="15" x14ac:dyDescent="0.15">
      <c r="A78" s="5" t="s">
        <v>73</v>
      </c>
      <c r="B78" s="6">
        <v>34.769399999999997</v>
      </c>
      <c r="C78" s="6">
        <v>14.669499999999999</v>
      </c>
      <c r="D78" s="6">
        <v>0.42190834469400001</v>
      </c>
      <c r="E78" s="6">
        <v>1.0807899999999999</v>
      </c>
      <c r="F78" s="6">
        <v>0.34132400000000002</v>
      </c>
      <c r="G78" s="6">
        <v>0.31580973176999999</v>
      </c>
      <c r="H78" s="7"/>
    </row>
    <row r="79" spans="1:8" s="8" customFormat="1" ht="15" x14ac:dyDescent="0.15">
      <c r="A79" s="5" t="s">
        <v>74</v>
      </c>
      <c r="B79" s="6">
        <v>2.7621500000000001</v>
      </c>
      <c r="C79" s="6">
        <v>1.16767</v>
      </c>
      <c r="D79" s="6">
        <v>0.42273953261000002</v>
      </c>
      <c r="E79" s="6">
        <v>25.949400000000001</v>
      </c>
      <c r="F79" s="6">
        <v>16.734000000000002</v>
      </c>
      <c r="G79" s="6">
        <v>0.64487040162800002</v>
      </c>
      <c r="H79" s="7"/>
    </row>
    <row r="80" spans="1:8" s="8" customFormat="1" ht="15" x14ac:dyDescent="0.15">
      <c r="A80" s="5" t="s">
        <v>75</v>
      </c>
      <c r="B80" s="6">
        <v>13.936299999999999</v>
      </c>
      <c r="C80" s="6">
        <v>5.9044499999999998</v>
      </c>
      <c r="D80" s="6">
        <v>0.42367414593500002</v>
      </c>
      <c r="E80" s="6">
        <v>15.133900000000001</v>
      </c>
      <c r="F80" s="6">
        <v>7.4911399999999997</v>
      </c>
      <c r="G80" s="6">
        <v>0.49499071620700003</v>
      </c>
      <c r="H80" s="7"/>
    </row>
    <row r="81" spans="1:8" s="8" customFormat="1" ht="15" x14ac:dyDescent="0.15">
      <c r="A81" s="5" t="s">
        <v>76</v>
      </c>
      <c r="B81" s="6">
        <v>23.352499999999999</v>
      </c>
      <c r="C81" s="6">
        <v>9.8964999999999996</v>
      </c>
      <c r="D81" s="6">
        <v>0.42378760304000002</v>
      </c>
      <c r="E81" s="6">
        <v>2.8735900000000001</v>
      </c>
      <c r="F81" s="6">
        <v>1.6462699999999999</v>
      </c>
      <c r="G81" s="6">
        <v>0.57289662060299995</v>
      </c>
      <c r="H81" s="7"/>
    </row>
    <row r="82" spans="1:8" s="8" customFormat="1" ht="15" x14ac:dyDescent="0.15">
      <c r="A82" s="5" t="s">
        <v>77</v>
      </c>
      <c r="B82" s="6">
        <v>4.9893099999999997</v>
      </c>
      <c r="C82" s="6">
        <v>2.1151800000000001</v>
      </c>
      <c r="D82" s="6">
        <v>0.42394238882700003</v>
      </c>
      <c r="E82" s="6">
        <v>4.0090599999999998</v>
      </c>
      <c r="F82" s="6">
        <v>1.8151299999999999</v>
      </c>
      <c r="G82" s="6">
        <v>0.45275700538300001</v>
      </c>
      <c r="H82" s="7"/>
    </row>
    <row r="83" spans="1:8" s="8" customFormat="1" ht="15" x14ac:dyDescent="0.15">
      <c r="A83" s="5" t="s">
        <v>78</v>
      </c>
      <c r="B83" s="6">
        <v>3.4320300000000001</v>
      </c>
      <c r="C83" s="6">
        <v>1.4631099999999999</v>
      </c>
      <c r="D83" s="6">
        <v>0.426310376075</v>
      </c>
      <c r="E83" s="6">
        <v>39.430100000000003</v>
      </c>
      <c r="F83" s="6">
        <v>6.1291000000000002</v>
      </c>
      <c r="G83" s="6">
        <v>0.15544216220599999</v>
      </c>
      <c r="H83" s="7"/>
    </row>
    <row r="84" spans="1:8" s="8" customFormat="1" ht="15" x14ac:dyDescent="0.15">
      <c r="A84" s="5" t="s">
        <v>79</v>
      </c>
      <c r="B84" s="6">
        <v>25.4358</v>
      </c>
      <c r="C84" s="6">
        <v>10.8531</v>
      </c>
      <c r="D84" s="6">
        <v>0.42668600948300001</v>
      </c>
      <c r="E84" s="6">
        <v>21.738700000000001</v>
      </c>
      <c r="F84" s="6">
        <v>7.9051799999999997</v>
      </c>
      <c r="G84" s="6">
        <v>0.36364548018100001</v>
      </c>
      <c r="H84" s="7"/>
    </row>
    <row r="85" spans="1:8" s="8" customFormat="1" ht="15" x14ac:dyDescent="0.15">
      <c r="A85" s="5" t="s">
        <v>80</v>
      </c>
      <c r="B85" s="6">
        <v>38.508699999999997</v>
      </c>
      <c r="C85" s="6">
        <v>16.445699999999999</v>
      </c>
      <c r="D85" s="6">
        <v>0.42706453346899997</v>
      </c>
      <c r="E85" s="6">
        <v>10.477399999999999</v>
      </c>
      <c r="F85" s="6">
        <v>6.7142499999999998</v>
      </c>
      <c r="G85" s="6">
        <v>0.640831694886</v>
      </c>
      <c r="H85" s="7"/>
    </row>
    <row r="86" spans="1:8" s="8" customFormat="1" ht="15" x14ac:dyDescent="0.15">
      <c r="A86" s="5" t="s">
        <v>81</v>
      </c>
      <c r="B86" s="6">
        <v>13.1851</v>
      </c>
      <c r="C86" s="6">
        <v>5.64961</v>
      </c>
      <c r="D86" s="6">
        <v>0.42848442560200001</v>
      </c>
      <c r="E86" s="6">
        <v>3.0475599999999998</v>
      </c>
      <c r="F86" s="6">
        <v>1.8731100000000001</v>
      </c>
      <c r="G86" s="6">
        <v>0.61462612713099996</v>
      </c>
      <c r="H86" s="7"/>
    </row>
    <row r="87" spans="1:8" s="8" customFormat="1" ht="15" x14ac:dyDescent="0.15">
      <c r="A87" s="5" t="s">
        <v>82</v>
      </c>
      <c r="B87" s="6">
        <v>1.16659</v>
      </c>
      <c r="C87" s="6">
        <v>0.50426800000000005</v>
      </c>
      <c r="D87" s="6">
        <v>0.43225811981899998</v>
      </c>
      <c r="E87" s="6">
        <v>3.4313699999999998</v>
      </c>
      <c r="F87" s="6">
        <v>1.8606199999999999</v>
      </c>
      <c r="G87" s="6">
        <v>0.542238231377</v>
      </c>
      <c r="H87" s="7"/>
    </row>
    <row r="88" spans="1:8" s="8" customFormat="1" ht="15" x14ac:dyDescent="0.15">
      <c r="A88" s="5" t="s">
        <v>83</v>
      </c>
      <c r="B88" s="6">
        <v>5.6832099999999999</v>
      </c>
      <c r="C88" s="6">
        <v>2.4581300000000001</v>
      </c>
      <c r="D88" s="6">
        <v>0.43252492869300002</v>
      </c>
      <c r="E88" s="6">
        <v>2.70486</v>
      </c>
      <c r="F88" s="6">
        <v>1.01424</v>
      </c>
      <c r="G88" s="6">
        <v>0.37496949934599999</v>
      </c>
      <c r="H88" s="7"/>
    </row>
    <row r="89" spans="1:8" s="8" customFormat="1" ht="15" x14ac:dyDescent="0.15">
      <c r="A89" s="5" t="s">
        <v>84</v>
      </c>
      <c r="B89" s="6">
        <v>8.6677499999999998</v>
      </c>
      <c r="C89" s="6">
        <v>3.7573699999999999</v>
      </c>
      <c r="D89" s="6">
        <v>0.43348850624399998</v>
      </c>
      <c r="E89" s="6">
        <v>2.70486</v>
      </c>
      <c r="F89" s="6">
        <v>1.01424</v>
      </c>
      <c r="G89" s="6">
        <v>0.37496949934599999</v>
      </c>
      <c r="H89" s="7"/>
    </row>
    <row r="90" spans="1:8" s="8" customFormat="1" ht="15" x14ac:dyDescent="0.15">
      <c r="A90" s="5" t="s">
        <v>85</v>
      </c>
      <c r="B90" s="6">
        <v>8.6677499999999998</v>
      </c>
      <c r="C90" s="6">
        <v>3.7573699999999999</v>
      </c>
      <c r="D90" s="6">
        <v>0.43348850624399998</v>
      </c>
      <c r="E90" s="6">
        <v>1.4229099999999999</v>
      </c>
      <c r="F90" s="6">
        <v>0.57235499999999995</v>
      </c>
      <c r="G90" s="6">
        <v>0.40224258737399998</v>
      </c>
      <c r="H90" s="7"/>
    </row>
    <row r="91" spans="1:8" s="8" customFormat="1" ht="15" x14ac:dyDescent="0.15">
      <c r="A91" s="5" t="s">
        <v>86</v>
      </c>
      <c r="B91" s="6">
        <v>5.0319399999999996</v>
      </c>
      <c r="C91" s="6">
        <v>2.1854200000000001</v>
      </c>
      <c r="D91" s="6">
        <v>0.434309630083</v>
      </c>
      <c r="E91" s="6">
        <v>2.5828899999999999</v>
      </c>
      <c r="F91" s="6">
        <v>1.0642400000000001</v>
      </c>
      <c r="G91" s="6">
        <v>0.41203458141799998</v>
      </c>
      <c r="H91" s="7"/>
    </row>
    <row r="92" spans="1:8" s="8" customFormat="1" ht="15" x14ac:dyDescent="0.15">
      <c r="A92" s="5" t="s">
        <v>87</v>
      </c>
      <c r="B92" s="6">
        <v>2.3608099999999999</v>
      </c>
      <c r="C92" s="6">
        <v>1.0331699999999999</v>
      </c>
      <c r="D92" s="6">
        <v>0.43763369351999998</v>
      </c>
      <c r="E92" s="6">
        <v>7.3236699999999999</v>
      </c>
      <c r="F92" s="6">
        <v>3.2787999999999999</v>
      </c>
      <c r="G92" s="6">
        <v>0.44769903613899997</v>
      </c>
      <c r="H92" s="7"/>
    </row>
    <row r="93" spans="1:8" s="8" customFormat="1" ht="15" x14ac:dyDescent="0.15">
      <c r="A93" s="5" t="s">
        <v>88</v>
      </c>
      <c r="B93" s="6">
        <v>17.4801</v>
      </c>
      <c r="C93" s="6">
        <v>7.65517</v>
      </c>
      <c r="D93" s="6">
        <v>0.43793628182900002</v>
      </c>
      <c r="E93" s="6">
        <v>33.859699999999997</v>
      </c>
      <c r="F93" s="6">
        <v>21.7957</v>
      </c>
      <c r="G93" s="6">
        <v>0.64370623484599998</v>
      </c>
      <c r="H93" s="7"/>
    </row>
    <row r="94" spans="1:8" s="8" customFormat="1" ht="15" x14ac:dyDescent="0.15">
      <c r="A94" s="5" t="s">
        <v>89</v>
      </c>
      <c r="B94" s="6">
        <v>73.564800000000005</v>
      </c>
      <c r="C94" s="6">
        <v>32.220700000000001</v>
      </c>
      <c r="D94" s="6">
        <v>0.43799072382400001</v>
      </c>
      <c r="E94" s="6">
        <v>17.437000000000001</v>
      </c>
      <c r="F94" s="6">
        <v>8.3316800000000004</v>
      </c>
      <c r="G94" s="6">
        <v>0.47781613809700002</v>
      </c>
      <c r="H94" s="7"/>
    </row>
    <row r="95" spans="1:8" s="8" customFormat="1" ht="15" x14ac:dyDescent="0.15">
      <c r="A95" s="5" t="s">
        <v>90</v>
      </c>
      <c r="B95" s="6">
        <v>16.649899999999999</v>
      </c>
      <c r="C95" s="6">
        <v>7.3078799999999999</v>
      </c>
      <c r="D95" s="6">
        <v>0.43891434783400002</v>
      </c>
      <c r="E95" s="6">
        <v>104.029</v>
      </c>
      <c r="F95" s="6">
        <v>66.232699999999994</v>
      </c>
      <c r="G95" s="6">
        <v>0.63667535014300003</v>
      </c>
      <c r="H95" s="7"/>
    </row>
    <row r="96" spans="1:8" s="8" customFormat="1" ht="15" x14ac:dyDescent="0.15">
      <c r="A96" s="5" t="s">
        <v>91</v>
      </c>
      <c r="B96" s="6">
        <v>86.650999999999996</v>
      </c>
      <c r="C96" s="6">
        <v>38.055199999999999</v>
      </c>
      <c r="D96" s="6">
        <v>0.43917785138100002</v>
      </c>
      <c r="E96" s="6">
        <v>2.9777399999999998</v>
      </c>
      <c r="F96" s="6">
        <v>1.56708</v>
      </c>
      <c r="G96" s="6">
        <v>0.52626488545000005</v>
      </c>
      <c r="H96" s="7"/>
    </row>
    <row r="97" spans="1:8" s="8" customFormat="1" ht="15" x14ac:dyDescent="0.15">
      <c r="A97" s="5" t="s">
        <v>92</v>
      </c>
      <c r="B97" s="6">
        <v>5.9894499999999997</v>
      </c>
      <c r="C97" s="6">
        <v>2.6340599999999998</v>
      </c>
      <c r="D97" s="6">
        <v>0.439783285611</v>
      </c>
      <c r="E97" s="6">
        <v>165.572</v>
      </c>
      <c r="F97" s="6">
        <v>91.357500000000002</v>
      </c>
      <c r="G97" s="6">
        <v>0.55176901891600005</v>
      </c>
      <c r="H97" s="7"/>
    </row>
    <row r="98" spans="1:8" s="8" customFormat="1" ht="15" x14ac:dyDescent="0.15">
      <c r="A98" s="5" t="s">
        <v>93</v>
      </c>
      <c r="B98" s="6">
        <v>159.86000000000001</v>
      </c>
      <c r="C98" s="6">
        <v>70.827699999999993</v>
      </c>
      <c r="D98" s="6">
        <v>0.44306080320300001</v>
      </c>
      <c r="E98" s="6">
        <v>5.8945999999999996</v>
      </c>
      <c r="F98" s="6">
        <v>1.44713</v>
      </c>
      <c r="G98" s="6">
        <v>0.245500966987</v>
      </c>
      <c r="H98" s="7"/>
    </row>
    <row r="99" spans="1:8" s="8" customFormat="1" ht="15" x14ac:dyDescent="0.15">
      <c r="A99" s="5" t="s">
        <v>94</v>
      </c>
      <c r="B99" s="6">
        <v>10.4626</v>
      </c>
      <c r="C99" s="6">
        <v>4.6362399999999999</v>
      </c>
      <c r="D99" s="6">
        <v>0.44312503584200003</v>
      </c>
      <c r="E99" s="6">
        <v>6.0685700000000002</v>
      </c>
      <c r="F99" s="6">
        <v>1.68268</v>
      </c>
      <c r="G99" s="6">
        <v>0.27727784304999997</v>
      </c>
      <c r="H99" s="7"/>
    </row>
    <row r="100" spans="1:8" s="8" customFormat="1" ht="15" x14ac:dyDescent="0.15">
      <c r="A100" s="5" t="s">
        <v>95</v>
      </c>
      <c r="B100" s="6">
        <v>1.0321800000000001</v>
      </c>
      <c r="C100" s="6">
        <v>0.457567</v>
      </c>
      <c r="D100" s="6">
        <v>0.44330155592999998</v>
      </c>
      <c r="E100" s="6">
        <v>91.501000000000005</v>
      </c>
      <c r="F100" s="6">
        <v>54.566099999999999</v>
      </c>
      <c r="G100" s="6">
        <v>0.59634430224799995</v>
      </c>
      <c r="H100" s="7"/>
    </row>
    <row r="101" spans="1:8" s="8" customFormat="1" ht="15" x14ac:dyDescent="0.15">
      <c r="A101" s="5" t="s">
        <v>96</v>
      </c>
      <c r="B101" s="6">
        <v>65.457700000000003</v>
      </c>
      <c r="C101" s="6">
        <v>29.0989</v>
      </c>
      <c r="D101" s="6">
        <v>0.444545103173</v>
      </c>
      <c r="E101" s="6">
        <v>8.3679199999999998</v>
      </c>
      <c r="F101" s="6">
        <v>4.6405399999999997</v>
      </c>
      <c r="G101" s="6">
        <v>0.55456314113899996</v>
      </c>
      <c r="H101" s="7"/>
    </row>
    <row r="102" spans="1:8" s="8" customFormat="1" ht="15" x14ac:dyDescent="0.15">
      <c r="A102" s="5" t="s">
        <v>97</v>
      </c>
      <c r="B102" s="6">
        <v>6.1055299999999999</v>
      </c>
      <c r="C102" s="6">
        <v>2.7368399999999999</v>
      </c>
      <c r="D102" s="6">
        <v>0.44825592536600001</v>
      </c>
      <c r="E102" s="6">
        <v>1.0922499999999999</v>
      </c>
      <c r="F102" s="6">
        <v>0.42970199999999997</v>
      </c>
      <c r="G102" s="6">
        <v>0.39340993362299997</v>
      </c>
      <c r="H102" s="7"/>
    </row>
    <row r="103" spans="1:8" s="8" customFormat="1" ht="15" x14ac:dyDescent="0.15">
      <c r="A103" s="5" t="s">
        <v>98</v>
      </c>
      <c r="B103" s="6">
        <v>3.8902899999999998</v>
      </c>
      <c r="C103" s="6">
        <v>1.74614</v>
      </c>
      <c r="D103" s="6">
        <v>0.44884571587200001</v>
      </c>
      <c r="E103" s="6">
        <v>3.6611400000000001</v>
      </c>
      <c r="F103" s="6">
        <v>2.1968999999999999</v>
      </c>
      <c r="G103" s="6">
        <v>0.60005899801700002</v>
      </c>
      <c r="H103" s="7"/>
    </row>
    <row r="104" spans="1:8" s="8" customFormat="1" ht="15" x14ac:dyDescent="0.15">
      <c r="A104" s="5" t="s">
        <v>99</v>
      </c>
      <c r="B104" s="6">
        <v>7.3425399999999996</v>
      </c>
      <c r="C104" s="6">
        <v>3.2965800000000001</v>
      </c>
      <c r="D104" s="6">
        <v>0.44896997496800001</v>
      </c>
      <c r="E104" s="6">
        <v>10.8919</v>
      </c>
      <c r="F104" s="6">
        <v>6.2826899999999997</v>
      </c>
      <c r="G104" s="6">
        <v>0.57682222569099995</v>
      </c>
      <c r="H104" s="7"/>
    </row>
    <row r="105" spans="1:8" s="8" customFormat="1" ht="15" x14ac:dyDescent="0.15">
      <c r="A105" s="5" t="s">
        <v>100</v>
      </c>
      <c r="B105" s="6">
        <v>3.9637799999999999</v>
      </c>
      <c r="C105" s="6">
        <v>1.7869200000000001</v>
      </c>
      <c r="D105" s="6">
        <v>0.450812103598</v>
      </c>
      <c r="E105" s="6">
        <v>14.6571</v>
      </c>
      <c r="F105" s="6">
        <v>7.8334200000000003</v>
      </c>
      <c r="G105" s="6">
        <v>0.53444542235500003</v>
      </c>
      <c r="H105" s="7"/>
    </row>
    <row r="106" spans="1:8" s="8" customFormat="1" ht="15" x14ac:dyDescent="0.15">
      <c r="A106" s="5" t="s">
        <v>101</v>
      </c>
      <c r="B106" s="6">
        <v>14.102</v>
      </c>
      <c r="C106" s="6">
        <v>6.3600300000000001</v>
      </c>
      <c r="D106" s="6">
        <v>0.45100198553400001</v>
      </c>
      <c r="E106" s="6">
        <v>1.53376</v>
      </c>
      <c r="F106" s="6">
        <v>0.59380999999999995</v>
      </c>
      <c r="G106" s="6">
        <v>0.38715965992099999</v>
      </c>
      <c r="H106" s="7"/>
    </row>
    <row r="107" spans="1:8" s="8" customFormat="1" ht="15" x14ac:dyDescent="0.15">
      <c r="A107" s="5" t="s">
        <v>102</v>
      </c>
      <c r="B107" s="6">
        <v>1.16797</v>
      </c>
      <c r="C107" s="6">
        <v>0.52823200000000003</v>
      </c>
      <c r="D107" s="6">
        <v>0.45226504105400001</v>
      </c>
      <c r="E107" s="6">
        <v>34.854500000000002</v>
      </c>
      <c r="F107" s="6">
        <v>17.441099999999999</v>
      </c>
      <c r="G107" s="6">
        <v>0.50039736619399999</v>
      </c>
      <c r="H107" s="7"/>
    </row>
    <row r="108" spans="1:8" s="8" customFormat="1" ht="15" x14ac:dyDescent="0.15">
      <c r="A108" s="5" t="s">
        <v>103</v>
      </c>
      <c r="B108" s="6">
        <v>47.144799999999996</v>
      </c>
      <c r="C108" s="6">
        <v>21.343499999999999</v>
      </c>
      <c r="D108" s="6">
        <v>0.45272225144700001</v>
      </c>
      <c r="E108" s="6">
        <v>24.290299999999998</v>
      </c>
      <c r="F108" s="6">
        <v>13.2803</v>
      </c>
      <c r="G108" s="6">
        <v>0.54673264636499996</v>
      </c>
      <c r="H108" s="7"/>
    </row>
    <row r="109" spans="1:8" s="8" customFormat="1" ht="15" x14ac:dyDescent="0.15">
      <c r="A109" s="5" t="s">
        <v>104</v>
      </c>
      <c r="B109" s="6">
        <v>128.566</v>
      </c>
      <c r="C109" s="6">
        <v>58.213700000000003</v>
      </c>
      <c r="D109" s="6">
        <v>0.452792340121</v>
      </c>
      <c r="E109" s="6">
        <v>61.867100000000001</v>
      </c>
      <c r="F109" s="6">
        <v>36.893700000000003</v>
      </c>
      <c r="G109" s="6">
        <v>0.596337956685</v>
      </c>
      <c r="H109" s="7"/>
    </row>
    <row r="110" spans="1:8" s="8" customFormat="1" ht="15" x14ac:dyDescent="0.15">
      <c r="A110" s="5" t="s">
        <v>105</v>
      </c>
      <c r="B110" s="6">
        <v>28.123999999999999</v>
      </c>
      <c r="C110" s="6">
        <v>12.819100000000001</v>
      </c>
      <c r="D110" s="6">
        <v>0.45580642867299997</v>
      </c>
      <c r="E110" s="6">
        <v>4.94062</v>
      </c>
      <c r="F110" s="6">
        <v>2.2399200000000001</v>
      </c>
      <c r="G110" s="6">
        <v>0.45336820075200002</v>
      </c>
      <c r="H110" s="7"/>
    </row>
    <row r="111" spans="1:8" s="8" customFormat="1" ht="15" x14ac:dyDescent="0.15">
      <c r="A111" s="5" t="s">
        <v>106</v>
      </c>
      <c r="B111" s="6">
        <v>8.4869699999999995</v>
      </c>
      <c r="C111" s="6">
        <v>3.8693399999999998</v>
      </c>
      <c r="D111" s="6">
        <v>0.45591536201999999</v>
      </c>
      <c r="E111" s="6">
        <v>2.3879100000000002</v>
      </c>
      <c r="F111" s="6">
        <v>1.37304</v>
      </c>
      <c r="G111" s="6">
        <v>0.57499654509599996</v>
      </c>
      <c r="H111" s="7"/>
    </row>
    <row r="112" spans="1:8" s="8" customFormat="1" ht="15" x14ac:dyDescent="0.15">
      <c r="A112" s="5" t="s">
        <v>107</v>
      </c>
      <c r="B112" s="6">
        <v>5.4392800000000001</v>
      </c>
      <c r="C112" s="6">
        <v>2.4820500000000001</v>
      </c>
      <c r="D112" s="6">
        <v>0.45631958641600001</v>
      </c>
      <c r="E112" s="6">
        <v>2.6272500000000001</v>
      </c>
      <c r="F112" s="6">
        <v>1.5905499999999999</v>
      </c>
      <c r="G112" s="6">
        <v>0.60540489104600004</v>
      </c>
      <c r="H112" s="7"/>
    </row>
    <row r="113" spans="1:8" s="8" customFormat="1" ht="15" x14ac:dyDescent="0.15">
      <c r="A113" s="5" t="s">
        <v>108</v>
      </c>
      <c r="B113" s="6">
        <v>6.0206400000000002</v>
      </c>
      <c r="C113" s="6">
        <v>2.7595900000000002</v>
      </c>
      <c r="D113" s="6">
        <v>0.45835492572199998</v>
      </c>
      <c r="E113" s="6">
        <v>1.1592199999999999</v>
      </c>
      <c r="F113" s="6">
        <v>0.50430399999999997</v>
      </c>
      <c r="G113" s="6">
        <v>0.43503735270299998</v>
      </c>
      <c r="H113" s="7"/>
    </row>
    <row r="114" spans="1:8" s="8" customFormat="1" ht="15" x14ac:dyDescent="0.15">
      <c r="A114" s="5" t="s">
        <v>109</v>
      </c>
      <c r="B114" s="6">
        <v>6.8593999999999999</v>
      </c>
      <c r="C114" s="6">
        <v>3.1589399999999999</v>
      </c>
      <c r="D114" s="6">
        <v>0.46052715980999998</v>
      </c>
      <c r="E114" s="6">
        <v>13.8771</v>
      </c>
      <c r="F114" s="6">
        <v>4.5851699999999997</v>
      </c>
      <c r="G114" s="6">
        <v>0.33041269429499998</v>
      </c>
      <c r="H114" s="7"/>
    </row>
    <row r="115" spans="1:8" s="8" customFormat="1" ht="15" x14ac:dyDescent="0.15">
      <c r="A115" s="5" t="s">
        <v>110</v>
      </c>
      <c r="B115" s="6">
        <v>1.8538600000000001</v>
      </c>
      <c r="C115" s="6">
        <v>0.85377099999999995</v>
      </c>
      <c r="D115" s="6">
        <v>0.46053693374900001</v>
      </c>
      <c r="E115" s="6">
        <v>1.7596400000000001</v>
      </c>
      <c r="F115" s="6">
        <v>1.1495</v>
      </c>
      <c r="G115" s="6">
        <v>0.65325862108199995</v>
      </c>
      <c r="H115" s="7"/>
    </row>
    <row r="116" spans="1:8" s="8" customFormat="1" ht="15" x14ac:dyDescent="0.15">
      <c r="A116" s="5" t="s">
        <v>111</v>
      </c>
      <c r="B116" s="6">
        <v>11.7178</v>
      </c>
      <c r="C116" s="6">
        <v>5.4126500000000002</v>
      </c>
      <c r="D116" s="6">
        <v>0.461916912731</v>
      </c>
      <c r="E116" s="6">
        <v>106.039</v>
      </c>
      <c r="F116" s="6">
        <v>54.5608</v>
      </c>
      <c r="G116" s="6">
        <v>0.51453521817400005</v>
      </c>
      <c r="H116" s="7"/>
    </row>
    <row r="117" spans="1:8" s="8" customFormat="1" ht="15" x14ac:dyDescent="0.15">
      <c r="A117" s="5" t="s">
        <v>112</v>
      </c>
      <c r="B117" s="6">
        <v>4.6119399999999997</v>
      </c>
      <c r="C117" s="6">
        <v>2.1368499999999999</v>
      </c>
      <c r="D117" s="6">
        <v>0.463329965264</v>
      </c>
      <c r="E117" s="6">
        <v>1.48424</v>
      </c>
      <c r="F117" s="6">
        <v>0.80119700000000005</v>
      </c>
      <c r="G117" s="6">
        <v>0.53980286207100003</v>
      </c>
      <c r="H117" s="7"/>
    </row>
    <row r="118" spans="1:8" s="8" customFormat="1" ht="15" x14ac:dyDescent="0.15">
      <c r="A118" s="5" t="s">
        <v>113</v>
      </c>
      <c r="B118" s="6">
        <v>38.102800000000002</v>
      </c>
      <c r="C118" s="6">
        <v>17.670999999999999</v>
      </c>
      <c r="D118" s="6">
        <v>0.46377169131899998</v>
      </c>
      <c r="E118" s="6">
        <v>15.2835</v>
      </c>
      <c r="F118" s="6">
        <v>6.7127999999999997</v>
      </c>
      <c r="G118" s="6">
        <v>0.43921876533499998</v>
      </c>
      <c r="H118" s="7"/>
    </row>
    <row r="119" spans="1:8" s="8" customFormat="1" ht="15" x14ac:dyDescent="0.15">
      <c r="A119" s="5" t="s">
        <v>114</v>
      </c>
      <c r="B119" s="6">
        <v>2.4152200000000001</v>
      </c>
      <c r="C119" s="6">
        <v>1.1231199999999999</v>
      </c>
      <c r="D119" s="6">
        <v>0.46501767954899997</v>
      </c>
      <c r="E119" s="6">
        <v>1.06582</v>
      </c>
      <c r="F119" s="6">
        <v>0.63017999999999996</v>
      </c>
      <c r="G119" s="6">
        <v>0.59126306505799997</v>
      </c>
      <c r="H119" s="7"/>
    </row>
    <row r="120" spans="1:8" s="8" customFormat="1" ht="15" x14ac:dyDescent="0.15">
      <c r="A120" s="5" t="s">
        <v>115</v>
      </c>
      <c r="B120" s="6">
        <v>34.500100000000003</v>
      </c>
      <c r="C120" s="6">
        <v>16.0458</v>
      </c>
      <c r="D120" s="6">
        <v>0.46509430407399999</v>
      </c>
      <c r="E120" s="6">
        <v>2.8037899999999998</v>
      </c>
      <c r="F120" s="6">
        <v>1.6059399999999999</v>
      </c>
      <c r="G120" s="6">
        <v>0.57277470852000001</v>
      </c>
      <c r="H120" s="7"/>
    </row>
    <row r="121" spans="1:8" s="8" customFormat="1" ht="15" x14ac:dyDescent="0.15">
      <c r="A121" s="5" t="s">
        <v>116</v>
      </c>
      <c r="B121" s="6">
        <v>3.9560900000000001</v>
      </c>
      <c r="C121" s="6">
        <v>1.8432299999999999</v>
      </c>
      <c r="D121" s="6">
        <v>0.46592216051699997</v>
      </c>
      <c r="E121" s="6">
        <v>20.162600000000001</v>
      </c>
      <c r="F121" s="6">
        <v>10.806100000000001</v>
      </c>
      <c r="G121" s="6">
        <v>0.53594774483399998</v>
      </c>
      <c r="H121" s="7"/>
    </row>
    <row r="122" spans="1:8" s="8" customFormat="1" ht="15" x14ac:dyDescent="0.15">
      <c r="A122" s="5" t="s">
        <v>117</v>
      </c>
      <c r="B122" s="6">
        <v>1.7091099999999999</v>
      </c>
      <c r="C122" s="6">
        <v>0.79737999999999998</v>
      </c>
      <c r="D122" s="6">
        <v>0.46654691623099998</v>
      </c>
      <c r="E122" s="6">
        <v>5.9363799999999998</v>
      </c>
      <c r="F122" s="6">
        <v>3.0153500000000002</v>
      </c>
      <c r="G122" s="6">
        <v>0.50794423537599998</v>
      </c>
      <c r="H122" s="7"/>
    </row>
    <row r="123" spans="1:8" s="8" customFormat="1" ht="15" x14ac:dyDescent="0.15">
      <c r="A123" s="5" t="s">
        <v>118</v>
      </c>
      <c r="B123" s="6">
        <v>15.125299999999999</v>
      </c>
      <c r="C123" s="6">
        <v>7.0890500000000003</v>
      </c>
      <c r="D123" s="6">
        <v>0.46868822436599999</v>
      </c>
      <c r="E123" s="6">
        <v>3.23495</v>
      </c>
      <c r="F123" s="6">
        <v>1.29775</v>
      </c>
      <c r="G123" s="6">
        <v>0.401165396683</v>
      </c>
      <c r="H123" s="7"/>
    </row>
    <row r="124" spans="1:8" s="8" customFormat="1" ht="15" x14ac:dyDescent="0.15">
      <c r="A124" s="5" t="s">
        <v>119</v>
      </c>
      <c r="B124" s="6">
        <v>15.4297</v>
      </c>
      <c r="C124" s="6">
        <v>7.2450099999999997</v>
      </c>
      <c r="D124" s="6">
        <v>0.469549634795</v>
      </c>
      <c r="E124" s="6">
        <v>19.472999999999999</v>
      </c>
      <c r="F124" s="6">
        <v>11.8209</v>
      </c>
      <c r="G124" s="6">
        <v>0.60704051764</v>
      </c>
      <c r="H124" s="7"/>
    </row>
    <row r="125" spans="1:8" s="8" customFormat="1" ht="15" x14ac:dyDescent="0.15">
      <c r="A125" s="5" t="s">
        <v>120</v>
      </c>
      <c r="B125" s="6">
        <v>6.3433400000000004</v>
      </c>
      <c r="C125" s="6">
        <v>2.9850500000000002</v>
      </c>
      <c r="D125" s="6">
        <v>0.47058016754600002</v>
      </c>
      <c r="E125" s="6">
        <v>3.1495500000000001</v>
      </c>
      <c r="F125" s="6">
        <v>1.8676600000000001</v>
      </c>
      <c r="G125" s="6">
        <v>0.59299264974400001</v>
      </c>
      <c r="H125" s="7"/>
    </row>
    <row r="126" spans="1:8" s="8" customFormat="1" ht="15" x14ac:dyDescent="0.15">
      <c r="A126" s="5" t="s">
        <v>121</v>
      </c>
      <c r="B126" s="6">
        <v>15.2157</v>
      </c>
      <c r="C126" s="6">
        <v>7.1924400000000004</v>
      </c>
      <c r="D126" s="6">
        <v>0.47269859421499999</v>
      </c>
      <c r="E126" s="6">
        <v>27.42</v>
      </c>
      <c r="F126" s="6">
        <v>14.581</v>
      </c>
      <c r="G126" s="6">
        <v>0.53176513493800004</v>
      </c>
      <c r="H126" s="7"/>
    </row>
    <row r="127" spans="1:8" s="8" customFormat="1" ht="15" x14ac:dyDescent="0.15">
      <c r="A127" s="5" t="s">
        <v>122</v>
      </c>
      <c r="B127" s="6">
        <v>3.0929500000000001</v>
      </c>
      <c r="C127" s="6">
        <v>1.46818</v>
      </c>
      <c r="D127" s="6">
        <v>0.47468597940500001</v>
      </c>
      <c r="E127" s="6">
        <v>16.22</v>
      </c>
      <c r="F127" s="6">
        <v>8.5196699999999996</v>
      </c>
      <c r="G127" s="6">
        <v>0.52525709001200005</v>
      </c>
      <c r="H127" s="7"/>
    </row>
    <row r="128" spans="1:8" s="8" customFormat="1" ht="15" x14ac:dyDescent="0.15">
      <c r="A128" s="5" t="s">
        <v>123</v>
      </c>
      <c r="B128" s="6">
        <v>14.742100000000001</v>
      </c>
      <c r="C128" s="6">
        <v>7.0808099999999996</v>
      </c>
      <c r="D128" s="6">
        <v>0.48031216719499997</v>
      </c>
      <c r="E128" s="6">
        <v>5.6063900000000002</v>
      </c>
      <c r="F128" s="6">
        <v>2.9496799999999999</v>
      </c>
      <c r="G128" s="6">
        <v>0.52612822154700001</v>
      </c>
      <c r="H128" s="7"/>
    </row>
    <row r="129" spans="1:8" s="8" customFormat="1" ht="15" x14ac:dyDescent="0.15">
      <c r="A129" s="5" t="s">
        <v>124</v>
      </c>
      <c r="B129" s="6">
        <v>10.317399999999999</v>
      </c>
      <c r="C129" s="6">
        <v>4.9573400000000003</v>
      </c>
      <c r="D129" s="6">
        <v>0.48048345513399998</v>
      </c>
      <c r="E129" s="6">
        <v>12.189</v>
      </c>
      <c r="F129" s="6">
        <v>7.6183300000000003</v>
      </c>
      <c r="G129" s="6">
        <v>0.62501681844300006</v>
      </c>
      <c r="H129" s="7"/>
    </row>
    <row r="130" spans="1:8" s="8" customFormat="1" ht="15" x14ac:dyDescent="0.15">
      <c r="A130" s="5" t="s">
        <v>125</v>
      </c>
      <c r="B130" s="6">
        <v>3.4067599999999998</v>
      </c>
      <c r="C130" s="6">
        <v>1.64174</v>
      </c>
      <c r="D130" s="6">
        <v>0.48190656224700001</v>
      </c>
      <c r="E130" s="6">
        <v>4.58073</v>
      </c>
      <c r="F130" s="6">
        <v>2.95295</v>
      </c>
      <c r="G130" s="6">
        <v>0.64464615901800004</v>
      </c>
      <c r="H130" s="7"/>
    </row>
    <row r="131" spans="1:8" s="8" customFormat="1" ht="15" x14ac:dyDescent="0.15">
      <c r="A131" s="5" t="s">
        <v>126</v>
      </c>
      <c r="B131" s="6">
        <v>7.0628900000000003</v>
      </c>
      <c r="C131" s="6">
        <v>3.40821</v>
      </c>
      <c r="D131" s="6">
        <v>0.48255175997400002</v>
      </c>
      <c r="E131" s="6">
        <v>25.013500000000001</v>
      </c>
      <c r="F131" s="6">
        <v>7.8625600000000002</v>
      </c>
      <c r="G131" s="6">
        <v>0.314332660363</v>
      </c>
      <c r="H131" s="7"/>
    </row>
    <row r="132" spans="1:8" s="8" customFormat="1" ht="15" x14ac:dyDescent="0.15">
      <c r="A132" s="5" t="s">
        <v>127</v>
      </c>
      <c r="B132" s="6">
        <v>20.2333</v>
      </c>
      <c r="C132" s="6">
        <v>9.8165899999999997</v>
      </c>
      <c r="D132" s="6">
        <v>0.48516999204299999</v>
      </c>
      <c r="E132" s="6">
        <v>2.6486800000000001</v>
      </c>
      <c r="F132" s="6">
        <v>1.59144</v>
      </c>
      <c r="G132" s="6">
        <v>0.600842683903</v>
      </c>
      <c r="H132" s="7"/>
    </row>
    <row r="133" spans="1:8" s="8" customFormat="1" ht="15" x14ac:dyDescent="0.15">
      <c r="A133" s="5" t="s">
        <v>128</v>
      </c>
      <c r="B133" s="6">
        <v>14.0192</v>
      </c>
      <c r="C133" s="6">
        <v>6.8035100000000002</v>
      </c>
      <c r="D133" s="6">
        <v>0.485299446473</v>
      </c>
      <c r="E133" s="6">
        <v>22.785900000000002</v>
      </c>
      <c r="F133" s="6">
        <v>13.264799999999999</v>
      </c>
      <c r="G133" s="6">
        <v>0.58214948718299997</v>
      </c>
      <c r="H133" s="7"/>
    </row>
    <row r="134" spans="1:8" s="8" customFormat="1" ht="15" x14ac:dyDescent="0.15">
      <c r="A134" s="5" t="s">
        <v>129</v>
      </c>
      <c r="B134" s="6">
        <v>1.3470500000000001</v>
      </c>
      <c r="C134" s="6">
        <v>0.65429800000000005</v>
      </c>
      <c r="D134" s="6">
        <v>0.48572658772900001</v>
      </c>
      <c r="E134" s="6">
        <v>19.409500000000001</v>
      </c>
      <c r="F134" s="6">
        <v>9.5579800000000006</v>
      </c>
      <c r="G134" s="6">
        <v>0.49243823900700001</v>
      </c>
      <c r="H134" s="7"/>
    </row>
    <row r="135" spans="1:8" s="8" customFormat="1" ht="15" x14ac:dyDescent="0.15">
      <c r="A135" s="5" t="s">
        <v>130</v>
      </c>
      <c r="B135" s="6">
        <v>16.826899999999998</v>
      </c>
      <c r="C135" s="6">
        <v>8.2182700000000004</v>
      </c>
      <c r="D135" s="6">
        <v>0.48840071552100001</v>
      </c>
      <c r="E135" s="6">
        <v>1.8714500000000001</v>
      </c>
      <c r="F135" s="6">
        <v>0.80826200000000004</v>
      </c>
      <c r="G135" s="6">
        <v>0.43189077987699998</v>
      </c>
      <c r="H135" s="7"/>
    </row>
    <row r="136" spans="1:8" s="8" customFormat="1" ht="15" x14ac:dyDescent="0.15">
      <c r="A136" s="5" t="s">
        <v>131</v>
      </c>
      <c r="B136" s="6">
        <v>15.055199999999999</v>
      </c>
      <c r="C136" s="6">
        <v>7.3589099999999998</v>
      </c>
      <c r="D136" s="6">
        <v>0.48879523354100002</v>
      </c>
      <c r="E136" s="6">
        <v>2.1424300000000001</v>
      </c>
      <c r="F136" s="6">
        <v>1.23665</v>
      </c>
      <c r="G136" s="6">
        <v>0.57721839220000004</v>
      </c>
      <c r="H136" s="7"/>
    </row>
    <row r="137" spans="1:8" s="8" customFormat="1" ht="15" x14ac:dyDescent="0.15">
      <c r="A137" s="5" t="s">
        <v>132</v>
      </c>
      <c r="B137" s="6">
        <v>6.7129399999999997</v>
      </c>
      <c r="C137" s="6">
        <v>3.2833100000000002</v>
      </c>
      <c r="D137" s="6">
        <v>0.48910164547899998</v>
      </c>
      <c r="E137" s="6">
        <v>5.3584199999999997</v>
      </c>
      <c r="F137" s="6">
        <v>2.22742</v>
      </c>
      <c r="G137" s="6">
        <v>0.41568596713200001</v>
      </c>
      <c r="H137" s="7"/>
    </row>
    <row r="138" spans="1:8" s="8" customFormat="1" ht="15" x14ac:dyDescent="0.15">
      <c r="A138" s="5" t="s">
        <v>133</v>
      </c>
      <c r="B138" s="6">
        <v>2.37744</v>
      </c>
      <c r="C138" s="6">
        <v>1.16838</v>
      </c>
      <c r="D138" s="6">
        <v>0.49144457904299998</v>
      </c>
      <c r="E138" s="6">
        <v>9.0701000000000001</v>
      </c>
      <c r="F138" s="6">
        <v>5.2893699999999999</v>
      </c>
      <c r="G138" s="6">
        <v>0.583165565981</v>
      </c>
      <c r="H138" s="7"/>
    </row>
    <row r="139" spans="1:8" s="8" customFormat="1" ht="15" x14ac:dyDescent="0.15">
      <c r="A139" s="5" t="s">
        <v>134</v>
      </c>
      <c r="B139" s="6">
        <v>9.7698499999999999</v>
      </c>
      <c r="C139" s="6">
        <v>4.8033799999999998</v>
      </c>
      <c r="D139" s="6">
        <v>0.49165340307200001</v>
      </c>
      <c r="E139" s="6">
        <v>12.3764</v>
      </c>
      <c r="F139" s="6">
        <v>3.7505700000000002</v>
      </c>
      <c r="G139" s="6">
        <v>0.30304208008799999</v>
      </c>
      <c r="H139" s="7"/>
    </row>
    <row r="140" spans="1:8" s="8" customFormat="1" ht="15" x14ac:dyDescent="0.15">
      <c r="A140" s="5" t="s">
        <v>135</v>
      </c>
      <c r="B140" s="6">
        <v>6.4234999999999998</v>
      </c>
      <c r="C140" s="6">
        <v>3.1592600000000002</v>
      </c>
      <c r="D140" s="6">
        <v>0.491828442438</v>
      </c>
      <c r="E140" s="6">
        <v>2.5760299999999998</v>
      </c>
      <c r="F140" s="6">
        <v>1.3363400000000001</v>
      </c>
      <c r="G140" s="6">
        <v>0.51875948649699999</v>
      </c>
      <c r="H140" s="7"/>
    </row>
    <row r="141" spans="1:8" s="8" customFormat="1" ht="15" x14ac:dyDescent="0.15">
      <c r="A141" s="5" t="s">
        <v>136</v>
      </c>
      <c r="B141" s="6">
        <v>9.66113</v>
      </c>
      <c r="C141" s="6">
        <v>4.7595200000000002</v>
      </c>
      <c r="D141" s="6">
        <v>0.492646305349</v>
      </c>
      <c r="E141" s="6">
        <v>15.9344</v>
      </c>
      <c r="F141" s="6">
        <v>9.1223399999999994</v>
      </c>
      <c r="G141" s="6">
        <v>0.57249347323999999</v>
      </c>
      <c r="H141" s="7"/>
    </row>
    <row r="142" spans="1:8" s="8" customFormat="1" ht="15" x14ac:dyDescent="0.15">
      <c r="A142" s="5" t="s">
        <v>137</v>
      </c>
      <c r="B142" s="6">
        <v>4.7757800000000001</v>
      </c>
      <c r="C142" s="6">
        <v>2.35609</v>
      </c>
      <c r="D142" s="6">
        <v>0.49334140182300001</v>
      </c>
      <c r="E142" s="6">
        <v>3.9832299999999998</v>
      </c>
      <c r="F142" s="6">
        <v>2.53376</v>
      </c>
      <c r="G142" s="6">
        <v>0.63610687808599997</v>
      </c>
      <c r="H142" s="7"/>
    </row>
    <row r="143" spans="1:8" s="8" customFormat="1" ht="15" x14ac:dyDescent="0.15">
      <c r="A143" s="5" t="s">
        <v>138</v>
      </c>
      <c r="B143" s="6">
        <v>13.3803</v>
      </c>
      <c r="C143" s="6">
        <v>6.6403800000000004</v>
      </c>
      <c r="D143" s="6">
        <v>0.49628035245800001</v>
      </c>
      <c r="E143" s="6">
        <v>5.3565199999999997</v>
      </c>
      <c r="F143" s="6">
        <v>3.0987900000000002</v>
      </c>
      <c r="G143" s="6">
        <v>0.578508061204</v>
      </c>
      <c r="H143" s="7"/>
    </row>
    <row r="144" spans="1:8" s="8" customFormat="1" ht="15" x14ac:dyDescent="0.15">
      <c r="A144" s="5" t="s">
        <v>139</v>
      </c>
      <c r="B144" s="6">
        <v>68.721400000000003</v>
      </c>
      <c r="C144" s="6">
        <v>34.132800000000003</v>
      </c>
      <c r="D144" s="6">
        <v>0.49668371133299999</v>
      </c>
      <c r="E144" s="6">
        <v>17.113</v>
      </c>
      <c r="F144" s="6">
        <v>9.5489200000000007</v>
      </c>
      <c r="G144" s="6">
        <v>0.55799216969599996</v>
      </c>
      <c r="H144" s="7"/>
    </row>
    <row r="145" spans="1:8" s="8" customFormat="1" ht="15" x14ac:dyDescent="0.15">
      <c r="A145" s="5" t="s">
        <v>140</v>
      </c>
      <c r="B145" s="6">
        <v>10.940799999999999</v>
      </c>
      <c r="C145" s="6">
        <v>5.4373699999999996</v>
      </c>
      <c r="D145" s="6">
        <v>0.496981025154</v>
      </c>
      <c r="E145" s="6">
        <v>133.464</v>
      </c>
      <c r="F145" s="6">
        <v>75.958399999999997</v>
      </c>
      <c r="G145" s="6">
        <v>0.56913025235299997</v>
      </c>
      <c r="H145" s="7"/>
    </row>
    <row r="146" spans="1:8" s="8" customFormat="1" ht="15" x14ac:dyDescent="0.15">
      <c r="A146" s="5" t="s">
        <v>141</v>
      </c>
      <c r="B146" s="6">
        <v>4.7201399999999998</v>
      </c>
      <c r="C146" s="6">
        <v>2.34816</v>
      </c>
      <c r="D146" s="6">
        <v>0.497476769757</v>
      </c>
      <c r="E146" s="6">
        <v>11.718</v>
      </c>
      <c r="F146" s="6">
        <v>3.5586099999999998</v>
      </c>
      <c r="G146" s="6">
        <v>0.30368748933299999</v>
      </c>
      <c r="H146" s="7"/>
    </row>
    <row r="147" spans="1:8" s="8" customFormat="1" ht="15" x14ac:dyDescent="0.15">
      <c r="A147" s="5" t="s">
        <v>142</v>
      </c>
      <c r="B147" s="6">
        <v>18.1922</v>
      </c>
      <c r="C147" s="6">
        <v>9.0858600000000003</v>
      </c>
      <c r="D147" s="6">
        <v>0.49943712140399998</v>
      </c>
      <c r="E147" s="6">
        <v>126.08</v>
      </c>
      <c r="F147" s="6">
        <v>70.535600000000002</v>
      </c>
      <c r="G147" s="6">
        <v>0.55945114213199998</v>
      </c>
      <c r="H147" s="7"/>
    </row>
    <row r="148" spans="1:8" s="8" customFormat="1" ht="15" x14ac:dyDescent="0.15">
      <c r="A148" s="5" t="s">
        <v>143</v>
      </c>
      <c r="B148" s="6">
        <v>94.488299999999995</v>
      </c>
      <c r="C148" s="6">
        <v>47.296100000000003</v>
      </c>
      <c r="D148" s="6">
        <v>0.50054980352099998</v>
      </c>
      <c r="E148" s="6">
        <v>126.08</v>
      </c>
      <c r="F148" s="6">
        <v>70.535600000000002</v>
      </c>
      <c r="G148" s="6">
        <v>0.55945114213199998</v>
      </c>
      <c r="H148" s="7"/>
    </row>
    <row r="149" spans="1:8" s="8" customFormat="1" ht="15" x14ac:dyDescent="0.15">
      <c r="A149" s="5" t="s">
        <v>144</v>
      </c>
      <c r="B149" s="6">
        <v>55.151400000000002</v>
      </c>
      <c r="C149" s="6">
        <v>27.645900000000001</v>
      </c>
      <c r="D149" s="6">
        <v>0.50127285980000003</v>
      </c>
      <c r="E149" s="6">
        <v>16.571200000000001</v>
      </c>
      <c r="F149" s="6">
        <v>7.7201500000000003</v>
      </c>
      <c r="G149" s="6">
        <v>0.46587754658699998</v>
      </c>
      <c r="H149" s="7"/>
    </row>
    <row r="150" spans="1:8" s="8" customFormat="1" ht="15" x14ac:dyDescent="0.15">
      <c r="A150" s="5" t="s">
        <v>145</v>
      </c>
      <c r="B150" s="6">
        <v>33.273000000000003</v>
      </c>
      <c r="C150" s="6">
        <v>16.691199999999998</v>
      </c>
      <c r="D150" s="6">
        <v>0.50164397559600005</v>
      </c>
      <c r="E150" s="6">
        <v>12.101000000000001</v>
      </c>
      <c r="F150" s="6">
        <v>6.6636100000000003</v>
      </c>
      <c r="G150" s="6">
        <v>0.55066606065599999</v>
      </c>
      <c r="H150" s="7"/>
    </row>
    <row r="151" spans="1:8" s="8" customFormat="1" ht="15" x14ac:dyDescent="0.15">
      <c r="A151" s="5" t="s">
        <v>146</v>
      </c>
      <c r="B151" s="6">
        <v>33.273000000000003</v>
      </c>
      <c r="C151" s="6">
        <v>16.691199999999998</v>
      </c>
      <c r="D151" s="6">
        <v>0.50164397559600005</v>
      </c>
      <c r="E151" s="6">
        <v>13.9533</v>
      </c>
      <c r="F151" s="6">
        <v>8.4298599999999997</v>
      </c>
      <c r="G151" s="6">
        <v>0.60414812266600004</v>
      </c>
      <c r="H151" s="7"/>
    </row>
    <row r="152" spans="1:8" s="8" customFormat="1" ht="15" x14ac:dyDescent="0.15">
      <c r="A152" s="5" t="s">
        <v>147</v>
      </c>
      <c r="B152" s="6">
        <v>16.1922</v>
      </c>
      <c r="C152" s="6">
        <v>8.1271400000000007</v>
      </c>
      <c r="D152" s="6">
        <v>0.50191697236900001</v>
      </c>
      <c r="E152" s="6">
        <v>9.1068899999999999</v>
      </c>
      <c r="F152" s="6">
        <v>5.6857300000000004</v>
      </c>
      <c r="G152" s="6">
        <v>0.62433278539699999</v>
      </c>
      <c r="H152" s="7"/>
    </row>
    <row r="153" spans="1:8" s="8" customFormat="1" ht="15" x14ac:dyDescent="0.15">
      <c r="A153" s="5" t="s">
        <v>148</v>
      </c>
      <c r="B153" s="6">
        <v>18.605799999999999</v>
      </c>
      <c r="C153" s="6">
        <v>9.3702500000000004</v>
      </c>
      <c r="D153" s="6">
        <v>0.50361983897499996</v>
      </c>
      <c r="E153" s="6">
        <v>1.7972300000000001</v>
      </c>
      <c r="F153" s="6">
        <v>0.90904600000000002</v>
      </c>
      <c r="G153" s="6">
        <v>0.50580393160600001</v>
      </c>
      <c r="H153" s="7"/>
    </row>
    <row r="154" spans="1:8" s="8" customFormat="1" ht="15" x14ac:dyDescent="0.15">
      <c r="A154" s="5" t="s">
        <v>149</v>
      </c>
      <c r="B154" s="6">
        <v>9.5071899999999996</v>
      </c>
      <c r="C154" s="6">
        <v>4.7895000000000003</v>
      </c>
      <c r="D154" s="6">
        <v>0.503776615383</v>
      </c>
      <c r="E154" s="6">
        <v>4.6468400000000001</v>
      </c>
      <c r="F154" s="6">
        <v>3.0001199999999999</v>
      </c>
      <c r="G154" s="6">
        <v>0.64562584465999995</v>
      </c>
      <c r="H154" s="7"/>
    </row>
    <row r="155" spans="1:8" s="8" customFormat="1" ht="15" x14ac:dyDescent="0.15">
      <c r="A155" s="5" t="s">
        <v>150</v>
      </c>
      <c r="B155" s="6">
        <v>10.7477</v>
      </c>
      <c r="C155" s="6">
        <v>5.4183700000000004</v>
      </c>
      <c r="D155" s="6">
        <v>0.50414228160399999</v>
      </c>
      <c r="E155" s="6">
        <v>11.2075</v>
      </c>
      <c r="F155" s="6">
        <v>7.04603</v>
      </c>
      <c r="G155" s="6">
        <v>0.62868882444800001</v>
      </c>
      <c r="H155" s="7"/>
    </row>
    <row r="156" spans="1:8" s="8" customFormat="1" ht="15" x14ac:dyDescent="0.15">
      <c r="A156" s="5" t="s">
        <v>151</v>
      </c>
      <c r="B156" s="6">
        <v>1.35954</v>
      </c>
      <c r="C156" s="6">
        <v>0.68716500000000003</v>
      </c>
      <c r="D156" s="6">
        <v>0.50543933977699995</v>
      </c>
      <c r="E156" s="6">
        <v>1.1203799999999999</v>
      </c>
      <c r="F156" s="6">
        <v>0.72461799999999998</v>
      </c>
      <c r="G156" s="6">
        <v>0.64676092040199995</v>
      </c>
      <c r="H156" s="7"/>
    </row>
    <row r="157" spans="1:8" s="8" customFormat="1" ht="15" x14ac:dyDescent="0.15">
      <c r="A157" s="5" t="s">
        <v>152</v>
      </c>
      <c r="B157" s="6">
        <v>10.1553</v>
      </c>
      <c r="C157" s="6">
        <v>5.1351800000000001</v>
      </c>
      <c r="D157" s="6">
        <v>0.50566502220499998</v>
      </c>
      <c r="E157" s="6">
        <v>1.1203799999999999</v>
      </c>
      <c r="F157" s="6">
        <v>0.72461799999999998</v>
      </c>
      <c r="G157" s="6">
        <v>0.64676092040199995</v>
      </c>
      <c r="H157" s="7"/>
    </row>
    <row r="158" spans="1:8" s="8" customFormat="1" ht="15" x14ac:dyDescent="0.15">
      <c r="A158" s="5" t="s">
        <v>153</v>
      </c>
      <c r="B158" s="6">
        <v>8.9900199999999995</v>
      </c>
      <c r="C158" s="6">
        <v>4.5618800000000004</v>
      </c>
      <c r="D158" s="6">
        <v>0.50743824819100003</v>
      </c>
      <c r="E158" s="6">
        <v>4.6840099999999998</v>
      </c>
      <c r="F158" s="6">
        <v>2.68038</v>
      </c>
      <c r="G158" s="6">
        <v>0.57224045209100005</v>
      </c>
      <c r="H158" s="7"/>
    </row>
    <row r="159" spans="1:8" s="8" customFormat="1" ht="15" x14ac:dyDescent="0.15">
      <c r="A159" s="5" t="s">
        <v>154</v>
      </c>
      <c r="B159" s="6">
        <v>1.62849</v>
      </c>
      <c r="C159" s="6">
        <v>0.83167800000000003</v>
      </c>
      <c r="D159" s="6">
        <v>0.51070500893500004</v>
      </c>
      <c r="E159" s="6">
        <v>12.881</v>
      </c>
      <c r="F159" s="6">
        <v>4.8003499999999999</v>
      </c>
      <c r="G159" s="6">
        <v>0.37266904743399998</v>
      </c>
      <c r="H159" s="7"/>
    </row>
    <row r="160" spans="1:8" s="8" customFormat="1" ht="15" x14ac:dyDescent="0.15">
      <c r="A160" s="5" t="s">
        <v>155</v>
      </c>
      <c r="B160" s="6">
        <v>1.62849</v>
      </c>
      <c r="C160" s="6">
        <v>0.83167800000000003</v>
      </c>
      <c r="D160" s="6">
        <v>0.51070500893500004</v>
      </c>
      <c r="E160" s="6">
        <v>9.5412800000000004</v>
      </c>
      <c r="F160" s="6">
        <v>2.98752</v>
      </c>
      <c r="G160" s="6">
        <v>0.31311522143800002</v>
      </c>
      <c r="H160" s="7"/>
    </row>
    <row r="161" spans="1:8" s="8" customFormat="1" ht="15" x14ac:dyDescent="0.15">
      <c r="A161" s="5" t="s">
        <v>156</v>
      </c>
      <c r="B161" s="6">
        <v>13.0467</v>
      </c>
      <c r="C161" s="6">
        <v>6.6805599999999998</v>
      </c>
      <c r="D161" s="6">
        <v>0.51204979036800002</v>
      </c>
      <c r="E161" s="6">
        <v>1.31993</v>
      </c>
      <c r="F161" s="6">
        <v>0.63343899999999997</v>
      </c>
      <c r="G161" s="6">
        <v>0.47990347973000003</v>
      </c>
      <c r="H161" s="7"/>
    </row>
    <row r="162" spans="1:8" s="8" customFormat="1" ht="15" x14ac:dyDescent="0.15">
      <c r="A162" s="5" t="s">
        <v>157</v>
      </c>
      <c r="B162" s="6">
        <v>13.4489</v>
      </c>
      <c r="C162" s="6">
        <v>6.8902099999999997</v>
      </c>
      <c r="D162" s="6">
        <v>0.51232517157500002</v>
      </c>
      <c r="E162" s="6">
        <v>3.9826100000000002</v>
      </c>
      <c r="F162" s="6">
        <v>0.70791700000000002</v>
      </c>
      <c r="G162" s="6">
        <v>0.17775202693700001</v>
      </c>
      <c r="H162" s="7"/>
    </row>
    <row r="163" spans="1:8" s="8" customFormat="1" ht="15" x14ac:dyDescent="0.15">
      <c r="A163" s="5" t="s">
        <v>158</v>
      </c>
      <c r="B163" s="6">
        <v>10.543100000000001</v>
      </c>
      <c r="C163" s="6">
        <v>5.4083500000000004</v>
      </c>
      <c r="D163" s="6">
        <v>0.51297531086699999</v>
      </c>
      <c r="E163" s="6">
        <v>85.076400000000007</v>
      </c>
      <c r="F163" s="6">
        <v>30.5015</v>
      </c>
      <c r="G163" s="6">
        <v>0.35851893121900003</v>
      </c>
      <c r="H163" s="7"/>
    </row>
    <row r="164" spans="1:8" s="8" customFormat="1" ht="15" x14ac:dyDescent="0.15">
      <c r="A164" s="5" t="s">
        <v>159</v>
      </c>
      <c r="B164" s="6">
        <v>1.49718</v>
      </c>
      <c r="C164" s="6">
        <v>0.76986100000000002</v>
      </c>
      <c r="D164" s="6">
        <v>0.51420737653500004</v>
      </c>
      <c r="E164" s="6">
        <v>34.904400000000003</v>
      </c>
      <c r="F164" s="6">
        <v>19.152100000000001</v>
      </c>
      <c r="G164" s="6">
        <v>0.54870159636000004</v>
      </c>
      <c r="H164" s="7"/>
    </row>
    <row r="165" spans="1:8" s="8" customFormat="1" ht="15" x14ac:dyDescent="0.15">
      <c r="A165" s="5" t="s">
        <v>160</v>
      </c>
      <c r="B165" s="6">
        <v>5.6302700000000003</v>
      </c>
      <c r="C165" s="6">
        <v>2.91275</v>
      </c>
      <c r="D165" s="6">
        <v>0.51733753443399999</v>
      </c>
      <c r="E165" s="6">
        <v>1.5762499999999999</v>
      </c>
      <c r="F165" s="6">
        <v>0.96230700000000002</v>
      </c>
      <c r="G165" s="6">
        <v>0.61050404440899997</v>
      </c>
      <c r="H165" s="7"/>
    </row>
    <row r="166" spans="1:8" s="8" customFormat="1" ht="15" x14ac:dyDescent="0.15">
      <c r="A166" s="5" t="s">
        <v>161</v>
      </c>
      <c r="B166" s="6">
        <v>29.0489</v>
      </c>
      <c r="C166" s="6">
        <v>15.0466</v>
      </c>
      <c r="D166" s="6">
        <v>0.51797486307600005</v>
      </c>
      <c r="E166" s="6">
        <v>35.101799999999997</v>
      </c>
      <c r="F166" s="6">
        <v>18.0639</v>
      </c>
      <c r="G166" s="6">
        <v>0.51461463514700001</v>
      </c>
      <c r="H166" s="7"/>
    </row>
    <row r="167" spans="1:8" s="8" customFormat="1" ht="15" x14ac:dyDescent="0.15">
      <c r="A167" s="5" t="s">
        <v>162</v>
      </c>
      <c r="B167" s="6">
        <v>43.989400000000003</v>
      </c>
      <c r="C167" s="6">
        <v>22.887799999999999</v>
      </c>
      <c r="D167" s="6">
        <v>0.52030261835799996</v>
      </c>
      <c r="E167" s="6">
        <v>4.1314799999999998</v>
      </c>
      <c r="F167" s="6">
        <v>2.3654000000000002</v>
      </c>
      <c r="G167" s="6">
        <v>0.57253090902000003</v>
      </c>
      <c r="H167" s="7"/>
    </row>
    <row r="168" spans="1:8" s="8" customFormat="1" ht="15" x14ac:dyDescent="0.15">
      <c r="A168" s="5" t="s">
        <v>163</v>
      </c>
      <c r="B168" s="6">
        <v>1.6398200000000001</v>
      </c>
      <c r="C168" s="6">
        <v>0.85334600000000005</v>
      </c>
      <c r="D168" s="6">
        <v>0.52039004281000001</v>
      </c>
      <c r="E168" s="6">
        <v>15.412800000000001</v>
      </c>
      <c r="F168" s="6">
        <v>9.7857000000000003</v>
      </c>
      <c r="G168" s="6">
        <v>0.63490734973499996</v>
      </c>
      <c r="H168" s="7"/>
    </row>
    <row r="169" spans="1:8" s="8" customFormat="1" ht="15" x14ac:dyDescent="0.15">
      <c r="A169" s="5" t="s">
        <v>164</v>
      </c>
      <c r="B169" s="6">
        <v>44.125</v>
      </c>
      <c r="C169" s="6">
        <v>23.0107</v>
      </c>
      <c r="D169" s="6">
        <v>0.52148895184099997</v>
      </c>
      <c r="E169" s="6">
        <v>3.3606600000000002</v>
      </c>
      <c r="F169" s="6">
        <v>1.96871</v>
      </c>
      <c r="G169" s="6">
        <v>0.58581052531300004</v>
      </c>
      <c r="H169" s="7"/>
    </row>
    <row r="170" spans="1:8" s="8" customFormat="1" ht="15" x14ac:dyDescent="0.15">
      <c r="A170" s="5" t="s">
        <v>165</v>
      </c>
      <c r="B170" s="6">
        <v>23.6081</v>
      </c>
      <c r="C170" s="6">
        <v>12.312099999999999</v>
      </c>
      <c r="D170" s="6">
        <v>0.52152015621799996</v>
      </c>
      <c r="E170" s="6">
        <v>4.3274100000000004</v>
      </c>
      <c r="F170" s="6">
        <v>1.6205400000000001</v>
      </c>
      <c r="G170" s="6">
        <v>0.37448265821799998</v>
      </c>
      <c r="H170" s="7"/>
    </row>
    <row r="171" spans="1:8" s="8" customFormat="1" ht="15" x14ac:dyDescent="0.15">
      <c r="A171" s="5" t="s">
        <v>166</v>
      </c>
      <c r="B171" s="6">
        <v>18.096699999999998</v>
      </c>
      <c r="C171" s="6">
        <v>9.4502400000000009</v>
      </c>
      <c r="D171" s="6">
        <v>0.52220791635999997</v>
      </c>
      <c r="E171" s="6">
        <v>15.035299999999999</v>
      </c>
      <c r="F171" s="6">
        <v>8.8969500000000004</v>
      </c>
      <c r="G171" s="6">
        <v>0.59173744454699995</v>
      </c>
      <c r="H171" s="7"/>
    </row>
    <row r="172" spans="1:8" s="8" customFormat="1" ht="15" x14ac:dyDescent="0.15">
      <c r="A172" s="5" t="s">
        <v>167</v>
      </c>
      <c r="B172" s="6">
        <v>5.9345600000000003</v>
      </c>
      <c r="C172" s="6">
        <v>3.1115599999999999</v>
      </c>
      <c r="D172" s="6">
        <v>0.52431182766700002</v>
      </c>
      <c r="E172" s="6">
        <v>25.213100000000001</v>
      </c>
      <c r="F172" s="6">
        <v>14.770899999999999</v>
      </c>
      <c r="G172" s="6">
        <v>0.58584228040200004</v>
      </c>
      <c r="H172" s="7"/>
    </row>
    <row r="173" spans="1:8" s="8" customFormat="1" ht="15" x14ac:dyDescent="0.15">
      <c r="A173" s="5" t="s">
        <v>168</v>
      </c>
      <c r="B173" s="6">
        <v>3.2004199999999998</v>
      </c>
      <c r="C173" s="6">
        <v>1.68472</v>
      </c>
      <c r="D173" s="6">
        <v>0.52640590922399999</v>
      </c>
      <c r="E173" s="6">
        <v>10.4162</v>
      </c>
      <c r="F173" s="6">
        <v>5.5966100000000001</v>
      </c>
      <c r="G173" s="6">
        <v>0.53729863097899999</v>
      </c>
      <c r="H173" s="7"/>
    </row>
    <row r="174" spans="1:8" s="8" customFormat="1" ht="15" x14ac:dyDescent="0.15">
      <c r="A174" s="5" t="s">
        <v>169</v>
      </c>
      <c r="B174" s="6">
        <v>19.614599999999999</v>
      </c>
      <c r="C174" s="6">
        <v>10.374499999999999</v>
      </c>
      <c r="D174" s="6">
        <v>0.52891723512099997</v>
      </c>
      <c r="E174" s="6">
        <v>5.73766</v>
      </c>
      <c r="F174" s="6">
        <v>3.3106300000000002</v>
      </c>
      <c r="G174" s="6">
        <v>0.57700003137199996</v>
      </c>
      <c r="H174" s="7"/>
    </row>
    <row r="175" spans="1:8" s="8" customFormat="1" ht="15" x14ac:dyDescent="0.15">
      <c r="A175" s="5" t="s">
        <v>170</v>
      </c>
      <c r="B175" s="6">
        <v>62.491700000000002</v>
      </c>
      <c r="C175" s="6">
        <v>33.295200000000001</v>
      </c>
      <c r="D175" s="6">
        <v>0.532793955037</v>
      </c>
      <c r="E175" s="6">
        <v>2.2379899999999999</v>
      </c>
      <c r="F175" s="6">
        <v>1.29705</v>
      </c>
      <c r="G175" s="6">
        <v>0.57956023038500004</v>
      </c>
      <c r="H175" s="7"/>
    </row>
    <row r="176" spans="1:8" s="8" customFormat="1" ht="15" x14ac:dyDescent="0.15">
      <c r="A176" s="5" t="s">
        <v>171</v>
      </c>
      <c r="B176" s="6">
        <v>25.088899999999999</v>
      </c>
      <c r="C176" s="6">
        <v>13.37</v>
      </c>
      <c r="D176" s="6">
        <v>0.53290498985599999</v>
      </c>
      <c r="E176" s="6">
        <v>105.976</v>
      </c>
      <c r="F176" s="6">
        <v>65.396000000000001</v>
      </c>
      <c r="G176" s="6">
        <v>0.61708311315800002</v>
      </c>
      <c r="H176" s="7"/>
    </row>
    <row r="177" spans="1:8" s="8" customFormat="1" ht="15" x14ac:dyDescent="0.15">
      <c r="A177" s="5" t="s">
        <v>172</v>
      </c>
      <c r="B177" s="6">
        <v>28.430800000000001</v>
      </c>
      <c r="C177" s="6">
        <v>15.1823</v>
      </c>
      <c r="D177" s="6">
        <v>0.53400889176499999</v>
      </c>
      <c r="E177" s="6">
        <v>6.8648800000000003</v>
      </c>
      <c r="F177" s="6">
        <v>4.1684599999999996</v>
      </c>
      <c r="G177" s="6">
        <v>0.60721527543099996</v>
      </c>
      <c r="H177" s="7"/>
    </row>
    <row r="178" spans="1:8" s="8" customFormat="1" ht="15" x14ac:dyDescent="0.15">
      <c r="A178" s="5" t="s">
        <v>173</v>
      </c>
      <c r="B178" s="6">
        <v>1.44171</v>
      </c>
      <c r="C178" s="6">
        <v>0.77064299999999997</v>
      </c>
      <c r="D178" s="6">
        <v>0.53453399088599995</v>
      </c>
      <c r="E178" s="6">
        <v>18.9558</v>
      </c>
      <c r="F178" s="6">
        <v>12.411799999999999</v>
      </c>
      <c r="G178" s="6">
        <v>0.65477584697000002</v>
      </c>
      <c r="H178" s="7"/>
    </row>
    <row r="179" spans="1:8" s="8" customFormat="1" ht="15" x14ac:dyDescent="0.15">
      <c r="A179" s="5" t="s">
        <v>174</v>
      </c>
      <c r="B179" s="6">
        <v>126.131</v>
      </c>
      <c r="C179" s="6">
        <v>67.5578</v>
      </c>
      <c r="D179" s="6">
        <v>0.53561614511900002</v>
      </c>
      <c r="E179" s="6">
        <v>1.3318099999999999</v>
      </c>
      <c r="F179" s="6">
        <v>0.412302</v>
      </c>
      <c r="G179" s="6">
        <v>0.30958019537300002</v>
      </c>
      <c r="H179" s="7"/>
    </row>
    <row r="180" spans="1:8" s="8" customFormat="1" ht="15" x14ac:dyDescent="0.15">
      <c r="A180" s="5" t="s">
        <v>175</v>
      </c>
      <c r="B180" s="6">
        <v>4.5797499999999998</v>
      </c>
      <c r="C180" s="6">
        <v>2.4547699999999999</v>
      </c>
      <c r="D180" s="6">
        <v>0.53600524046099995</v>
      </c>
      <c r="E180" s="6">
        <v>4.7428400000000002</v>
      </c>
      <c r="F180" s="6">
        <v>2.2576399999999999</v>
      </c>
      <c r="G180" s="6">
        <v>0.47601015425400001</v>
      </c>
      <c r="H180" s="7"/>
    </row>
    <row r="181" spans="1:8" s="8" customFormat="1" ht="15" x14ac:dyDescent="0.15">
      <c r="A181" s="5" t="s">
        <v>176</v>
      </c>
      <c r="B181" s="6">
        <v>18.070699999999999</v>
      </c>
      <c r="C181" s="6">
        <v>9.6952099999999994</v>
      </c>
      <c r="D181" s="6">
        <v>0.53651546425999996</v>
      </c>
      <c r="E181" s="6">
        <v>10.5137</v>
      </c>
      <c r="F181" s="6">
        <v>6.9167500000000004</v>
      </c>
      <c r="G181" s="6">
        <v>0.65787971884300001</v>
      </c>
      <c r="H181" s="7"/>
    </row>
    <row r="182" spans="1:8" s="8" customFormat="1" ht="15" x14ac:dyDescent="0.15">
      <c r="A182" s="5" t="s">
        <v>177</v>
      </c>
      <c r="B182" s="6">
        <v>1.09907</v>
      </c>
      <c r="C182" s="6">
        <v>0.59043199999999996</v>
      </c>
      <c r="D182" s="6">
        <v>0.53721055073799995</v>
      </c>
      <c r="E182" s="6">
        <v>6.0890300000000002</v>
      </c>
      <c r="F182" s="6">
        <v>3.70255</v>
      </c>
      <c r="G182" s="6">
        <v>0.60806893708900001</v>
      </c>
      <c r="H182" s="7"/>
    </row>
    <row r="183" spans="1:8" s="8" customFormat="1" ht="15" x14ac:dyDescent="0.15">
      <c r="A183" s="5" t="s">
        <v>178</v>
      </c>
      <c r="B183" s="6">
        <v>6.7108699999999999</v>
      </c>
      <c r="C183" s="6">
        <v>3.6065100000000001</v>
      </c>
      <c r="D183" s="6">
        <v>0.53741318189700005</v>
      </c>
      <c r="E183" s="6">
        <v>30.574999999999999</v>
      </c>
      <c r="F183" s="6">
        <v>18.235099999999999</v>
      </c>
      <c r="G183" s="6">
        <v>0.59640556009800005</v>
      </c>
      <c r="H183" s="7"/>
    </row>
    <row r="184" spans="1:8" s="8" customFormat="1" ht="15" x14ac:dyDescent="0.15">
      <c r="A184" s="5" t="s">
        <v>179</v>
      </c>
      <c r="B184" s="6">
        <v>16.001300000000001</v>
      </c>
      <c r="C184" s="6">
        <v>8.61815</v>
      </c>
      <c r="D184" s="6">
        <v>0.53859061451300005</v>
      </c>
      <c r="E184" s="6">
        <v>1.4044000000000001</v>
      </c>
      <c r="F184" s="6">
        <v>0.61842200000000003</v>
      </c>
      <c r="G184" s="6">
        <v>0.44034605525499998</v>
      </c>
      <c r="H184" s="7"/>
    </row>
    <row r="185" spans="1:8" s="8" customFormat="1" ht="15" x14ac:dyDescent="0.15">
      <c r="A185" s="5" t="s">
        <v>180</v>
      </c>
      <c r="B185" s="6">
        <v>14.119300000000001</v>
      </c>
      <c r="C185" s="6">
        <v>7.6055200000000003</v>
      </c>
      <c r="D185" s="6">
        <v>0.53866126507699996</v>
      </c>
      <c r="E185" s="6">
        <v>2.4716300000000002</v>
      </c>
      <c r="F185" s="6">
        <v>1.38805</v>
      </c>
      <c r="G185" s="6">
        <v>0.56159295687499999</v>
      </c>
      <c r="H185" s="7"/>
    </row>
    <row r="186" spans="1:8" s="8" customFormat="1" ht="15" x14ac:dyDescent="0.15">
      <c r="A186" s="5" t="s">
        <v>181</v>
      </c>
      <c r="B186" s="6">
        <v>69.385900000000007</v>
      </c>
      <c r="C186" s="6">
        <v>37.414999999999999</v>
      </c>
      <c r="D186" s="6">
        <v>0.539230592959</v>
      </c>
      <c r="E186" s="6">
        <v>2.60379</v>
      </c>
      <c r="F186" s="6">
        <v>1.5540400000000001</v>
      </c>
      <c r="G186" s="6">
        <v>0.59683768660299996</v>
      </c>
      <c r="H186" s="7"/>
    </row>
    <row r="187" spans="1:8" s="8" customFormat="1" ht="15" x14ac:dyDescent="0.15">
      <c r="A187" s="5" t="s">
        <v>182</v>
      </c>
      <c r="B187" s="6">
        <v>1.45174</v>
      </c>
      <c r="C187" s="6">
        <v>0.78418900000000002</v>
      </c>
      <c r="D187" s="6">
        <v>0.54017179384699998</v>
      </c>
      <c r="E187" s="6">
        <v>142.91399999999999</v>
      </c>
      <c r="F187" s="6">
        <v>76.466999999999999</v>
      </c>
      <c r="G187" s="6">
        <v>0.53505604769299997</v>
      </c>
      <c r="H187" s="7"/>
    </row>
    <row r="188" spans="1:8" s="8" customFormat="1" ht="15" x14ac:dyDescent="0.15">
      <c r="A188" s="5" t="s">
        <v>183</v>
      </c>
      <c r="B188" s="6">
        <v>1.4234599999999999</v>
      </c>
      <c r="C188" s="6">
        <v>0.77137299999999998</v>
      </c>
      <c r="D188" s="6">
        <v>0.54190001826500001</v>
      </c>
      <c r="E188" s="6">
        <v>67.940399999999997</v>
      </c>
      <c r="F188" s="6">
        <v>38.784599999999998</v>
      </c>
      <c r="G188" s="6">
        <v>0.57086210855399999</v>
      </c>
      <c r="H188" s="7"/>
    </row>
    <row r="189" spans="1:8" s="8" customFormat="1" ht="15" x14ac:dyDescent="0.15">
      <c r="A189" s="5" t="s">
        <v>184</v>
      </c>
      <c r="B189" s="6">
        <v>10.9922</v>
      </c>
      <c r="C189" s="6">
        <v>5.98332</v>
      </c>
      <c r="D189" s="6">
        <v>0.54432415713000004</v>
      </c>
      <c r="E189" s="6">
        <v>2.3230300000000002</v>
      </c>
      <c r="F189" s="6">
        <v>1.43693</v>
      </c>
      <c r="G189" s="6">
        <v>0.61855852055299998</v>
      </c>
      <c r="H189" s="7"/>
    </row>
    <row r="190" spans="1:8" s="8" customFormat="1" ht="15" x14ac:dyDescent="0.15">
      <c r="A190" s="5" t="s">
        <v>185</v>
      </c>
      <c r="B190" s="6">
        <v>65.306200000000004</v>
      </c>
      <c r="C190" s="6">
        <v>35.602899999999998</v>
      </c>
      <c r="D190" s="6">
        <v>0.545168758862</v>
      </c>
      <c r="E190" s="6">
        <v>10.7851</v>
      </c>
      <c r="F190" s="6">
        <v>3.9749300000000001</v>
      </c>
      <c r="G190" s="6">
        <v>0.36855754698600002</v>
      </c>
      <c r="H190" s="7"/>
    </row>
    <row r="191" spans="1:8" s="8" customFormat="1" ht="15" x14ac:dyDescent="0.15">
      <c r="A191" s="5" t="s">
        <v>186</v>
      </c>
      <c r="B191" s="6">
        <v>26.444099999999999</v>
      </c>
      <c r="C191" s="6">
        <v>14.4886</v>
      </c>
      <c r="D191" s="6">
        <v>0.547895371746</v>
      </c>
      <c r="E191" s="6">
        <v>18.420000000000002</v>
      </c>
      <c r="F191" s="6">
        <v>9.4228400000000008</v>
      </c>
      <c r="G191" s="6">
        <v>0.51155483170500005</v>
      </c>
      <c r="H191" s="7"/>
    </row>
    <row r="192" spans="1:8" s="8" customFormat="1" ht="15" x14ac:dyDescent="0.15">
      <c r="A192" s="5" t="s">
        <v>187</v>
      </c>
      <c r="B192" s="6">
        <v>2.07342</v>
      </c>
      <c r="C192" s="6">
        <v>1.1365099999999999</v>
      </c>
      <c r="D192" s="6">
        <v>0.54813303623999998</v>
      </c>
      <c r="E192" s="6">
        <v>137.72499999999999</v>
      </c>
      <c r="F192" s="6">
        <v>61.564700000000002</v>
      </c>
      <c r="G192" s="6">
        <v>0.44701179887499998</v>
      </c>
      <c r="H192" s="7"/>
    </row>
    <row r="193" spans="1:8" s="8" customFormat="1" ht="15" x14ac:dyDescent="0.15">
      <c r="A193" s="5" t="s">
        <v>188</v>
      </c>
      <c r="B193" s="6">
        <v>3.5326200000000001</v>
      </c>
      <c r="C193" s="6">
        <v>1.9395199999999999</v>
      </c>
      <c r="D193" s="6">
        <v>0.54903159694500003</v>
      </c>
      <c r="E193" s="6">
        <v>9.1874099999999999</v>
      </c>
      <c r="F193" s="6">
        <v>5.9668700000000001</v>
      </c>
      <c r="G193" s="6">
        <v>0.64946160016800003</v>
      </c>
      <c r="H193" s="7"/>
    </row>
    <row r="194" spans="1:8" s="8" customFormat="1" ht="15" x14ac:dyDescent="0.15">
      <c r="A194" s="5" t="s">
        <v>189</v>
      </c>
      <c r="B194" s="6">
        <v>7.9562400000000002</v>
      </c>
      <c r="C194" s="6">
        <v>4.3759899999999998</v>
      </c>
      <c r="D194" s="6">
        <v>0.55000728987600001</v>
      </c>
      <c r="E194" s="6">
        <v>6.3967999999999998</v>
      </c>
      <c r="F194" s="6">
        <v>2.6600899999999998</v>
      </c>
      <c r="G194" s="6">
        <v>0.41584698599300002</v>
      </c>
      <c r="H194" s="7"/>
    </row>
    <row r="195" spans="1:8" s="8" customFormat="1" ht="15" x14ac:dyDescent="0.15">
      <c r="A195" s="5" t="s">
        <v>190</v>
      </c>
      <c r="B195" s="6">
        <v>113.001</v>
      </c>
      <c r="C195" s="6">
        <v>62.185000000000002</v>
      </c>
      <c r="D195" s="6">
        <v>0.55030486455899996</v>
      </c>
      <c r="E195" s="6">
        <v>5.4528800000000004</v>
      </c>
      <c r="F195" s="6">
        <v>3.5648399999999998</v>
      </c>
      <c r="G195" s="6">
        <v>0.65375361276999999</v>
      </c>
      <c r="H195" s="7"/>
    </row>
    <row r="196" spans="1:8" s="8" customFormat="1" ht="15" x14ac:dyDescent="0.15">
      <c r="A196" s="5" t="s">
        <v>191</v>
      </c>
      <c r="B196" s="6">
        <v>11.1165</v>
      </c>
      <c r="C196" s="6">
        <v>6.1195599999999999</v>
      </c>
      <c r="D196" s="6">
        <v>0.550493410696</v>
      </c>
      <c r="E196" s="6">
        <v>81.314400000000006</v>
      </c>
      <c r="F196" s="6">
        <v>50.255200000000002</v>
      </c>
      <c r="G196" s="6">
        <v>0.61803567387799996</v>
      </c>
      <c r="H196" s="7"/>
    </row>
    <row r="197" spans="1:8" s="8" customFormat="1" ht="15" x14ac:dyDescent="0.15">
      <c r="A197" s="5" t="s">
        <v>192</v>
      </c>
      <c r="B197" s="6">
        <v>11.989000000000001</v>
      </c>
      <c r="C197" s="6">
        <v>6.6039599999999998</v>
      </c>
      <c r="D197" s="6">
        <v>0.55083493202099998</v>
      </c>
      <c r="E197" s="6">
        <v>1.82257</v>
      </c>
      <c r="F197" s="6">
        <v>0.57704800000000001</v>
      </c>
      <c r="G197" s="6">
        <v>0.31661225631899997</v>
      </c>
      <c r="H197" s="7"/>
    </row>
    <row r="198" spans="1:8" s="8" customFormat="1" ht="15" x14ac:dyDescent="0.15">
      <c r="A198" s="5" t="s">
        <v>193</v>
      </c>
      <c r="B198" s="6">
        <v>14.122199999999999</v>
      </c>
      <c r="C198" s="6">
        <v>7.7806499999999996</v>
      </c>
      <c r="D198" s="6">
        <v>0.55095169307900005</v>
      </c>
      <c r="E198" s="6">
        <v>4.6677400000000002</v>
      </c>
      <c r="F198" s="6">
        <v>3.0624799999999999</v>
      </c>
      <c r="G198" s="6">
        <v>0.65609481247900003</v>
      </c>
      <c r="H198" s="7"/>
    </row>
    <row r="199" spans="1:8" s="8" customFormat="1" ht="15" x14ac:dyDescent="0.15">
      <c r="A199" s="5" t="s">
        <v>194</v>
      </c>
      <c r="B199" s="6">
        <v>31.653500000000001</v>
      </c>
      <c r="C199" s="6">
        <v>17.499400000000001</v>
      </c>
      <c r="D199" s="6">
        <v>0.55284249767000004</v>
      </c>
      <c r="E199" s="6">
        <v>248.08799999999999</v>
      </c>
      <c r="F199" s="6">
        <v>163.524</v>
      </c>
      <c r="G199" s="6">
        <v>0.65913708039100005</v>
      </c>
      <c r="H199" s="7"/>
    </row>
    <row r="200" spans="1:8" s="8" customFormat="1" ht="15" x14ac:dyDescent="0.15">
      <c r="A200" s="5" t="s">
        <v>195</v>
      </c>
      <c r="B200" s="6">
        <v>4.7241799999999996</v>
      </c>
      <c r="C200" s="6">
        <v>2.61877</v>
      </c>
      <c r="D200" s="6">
        <v>0.55433323878399998</v>
      </c>
      <c r="E200" s="6">
        <v>10.2721</v>
      </c>
      <c r="F200" s="6">
        <v>5.3543200000000004</v>
      </c>
      <c r="G200" s="6">
        <v>0.52124881961799996</v>
      </c>
      <c r="H200" s="7"/>
    </row>
    <row r="201" spans="1:8" s="8" customFormat="1" ht="15" x14ac:dyDescent="0.15">
      <c r="A201" s="5" t="s">
        <v>196</v>
      </c>
      <c r="B201" s="6">
        <v>2.5653600000000001</v>
      </c>
      <c r="C201" s="6">
        <v>1.4222600000000001</v>
      </c>
      <c r="D201" s="6">
        <v>0.55440951757300005</v>
      </c>
      <c r="E201" s="6">
        <v>18.774799999999999</v>
      </c>
      <c r="F201" s="6">
        <v>10.326599999999999</v>
      </c>
      <c r="G201" s="6">
        <v>0.55002450092699995</v>
      </c>
      <c r="H201" s="7"/>
    </row>
    <row r="202" spans="1:8" s="8" customFormat="1" ht="15" x14ac:dyDescent="0.15">
      <c r="A202" s="5" t="s">
        <v>197</v>
      </c>
      <c r="B202" s="6">
        <v>684.49800000000005</v>
      </c>
      <c r="C202" s="6">
        <v>380.13099999999997</v>
      </c>
      <c r="D202" s="6">
        <v>0.55534274753199997</v>
      </c>
      <c r="E202" s="6">
        <v>17.388500000000001</v>
      </c>
      <c r="F202" s="6">
        <v>10.9537</v>
      </c>
      <c r="G202" s="6">
        <v>0.62993932771700001</v>
      </c>
      <c r="H202" s="7"/>
    </row>
    <row r="203" spans="1:8" s="8" customFormat="1" ht="15" x14ac:dyDescent="0.15">
      <c r="A203" s="5" t="s">
        <v>198</v>
      </c>
      <c r="B203" s="6">
        <v>4.3041099999999997</v>
      </c>
      <c r="C203" s="6">
        <v>2.3908</v>
      </c>
      <c r="D203" s="6">
        <v>0.55546907490700004</v>
      </c>
      <c r="E203" s="6">
        <v>48.091000000000001</v>
      </c>
      <c r="F203" s="6">
        <v>26.690799999999999</v>
      </c>
      <c r="G203" s="6">
        <v>0.55500613420400002</v>
      </c>
      <c r="H203" s="7"/>
    </row>
    <row r="204" spans="1:8" s="8" customFormat="1" ht="15" x14ac:dyDescent="0.15">
      <c r="A204" s="5" t="s">
        <v>199</v>
      </c>
      <c r="B204" s="6">
        <v>8.4582200000000007</v>
      </c>
      <c r="C204" s="6">
        <v>4.6982900000000001</v>
      </c>
      <c r="D204" s="6">
        <v>0.55547029989800001</v>
      </c>
      <c r="E204" s="6">
        <v>3.6228199999999999</v>
      </c>
      <c r="F204" s="6">
        <v>1.9570799999999999</v>
      </c>
      <c r="G204" s="6">
        <v>0.54020900845200004</v>
      </c>
      <c r="H204" s="7"/>
    </row>
    <row r="205" spans="1:8" s="8" customFormat="1" ht="15" x14ac:dyDescent="0.15">
      <c r="A205" s="5" t="s">
        <v>200</v>
      </c>
      <c r="B205" s="6">
        <v>36.8812</v>
      </c>
      <c r="C205" s="6">
        <v>20.491900000000001</v>
      </c>
      <c r="D205" s="6">
        <v>0.55561912302200001</v>
      </c>
      <c r="E205" s="6">
        <v>15.882099999999999</v>
      </c>
      <c r="F205" s="6">
        <v>9.3278099999999995</v>
      </c>
      <c r="G205" s="6">
        <v>0.58731590910499998</v>
      </c>
      <c r="H205" s="7"/>
    </row>
    <row r="206" spans="1:8" s="8" customFormat="1" ht="15" x14ac:dyDescent="0.15">
      <c r="A206" s="5" t="s">
        <v>201</v>
      </c>
      <c r="B206" s="6">
        <v>11.5487</v>
      </c>
      <c r="C206" s="6">
        <v>6.4174899999999999</v>
      </c>
      <c r="D206" s="6">
        <v>0.55568938495200004</v>
      </c>
      <c r="E206" s="6">
        <v>9.5400299999999998</v>
      </c>
      <c r="F206" s="6">
        <v>5.1978299999999997</v>
      </c>
      <c r="G206" s="6">
        <v>0.54484419860300004</v>
      </c>
      <c r="H206" s="7"/>
    </row>
    <row r="207" spans="1:8" s="8" customFormat="1" ht="15" x14ac:dyDescent="0.15">
      <c r="A207" s="5" t="s">
        <v>202</v>
      </c>
      <c r="B207" s="6">
        <v>30.552099999999999</v>
      </c>
      <c r="C207" s="6">
        <v>16.988</v>
      </c>
      <c r="D207" s="6">
        <v>0.55603379145800003</v>
      </c>
      <c r="E207" s="6">
        <v>1.9981199999999999</v>
      </c>
      <c r="F207" s="6">
        <v>0.57440199999999997</v>
      </c>
      <c r="G207" s="6">
        <v>0.28747122294999999</v>
      </c>
      <c r="H207" s="7"/>
    </row>
    <row r="208" spans="1:8" s="8" customFormat="1" ht="15" x14ac:dyDescent="0.15">
      <c r="A208" s="5" t="s">
        <v>203</v>
      </c>
      <c r="B208" s="6">
        <v>2.21787</v>
      </c>
      <c r="C208" s="6">
        <v>1.23464</v>
      </c>
      <c r="D208" s="6">
        <v>0.55667825436100005</v>
      </c>
      <c r="E208" s="6">
        <v>77.393100000000004</v>
      </c>
      <c r="F208" s="6">
        <v>48.581200000000003</v>
      </c>
      <c r="G208" s="6">
        <v>0.62772004222599997</v>
      </c>
      <c r="H208" s="7"/>
    </row>
    <row r="209" spans="1:8" s="8" customFormat="1" ht="15" x14ac:dyDescent="0.15">
      <c r="A209" s="5" t="s">
        <v>204</v>
      </c>
      <c r="B209" s="6">
        <v>8.3618799999999993</v>
      </c>
      <c r="C209" s="6">
        <v>4.6644800000000002</v>
      </c>
      <c r="D209" s="6">
        <v>0.55782670882600005</v>
      </c>
      <c r="E209" s="6">
        <v>27.5899</v>
      </c>
      <c r="F209" s="6">
        <v>16.385999999999999</v>
      </c>
      <c r="G209" s="6">
        <v>0.59391298989800001</v>
      </c>
      <c r="H209" s="7"/>
    </row>
    <row r="210" spans="1:8" s="8" customFormat="1" ht="15" x14ac:dyDescent="0.15">
      <c r="A210" s="5" t="s">
        <v>205</v>
      </c>
      <c r="B210" s="6">
        <v>2.1320999999999999</v>
      </c>
      <c r="C210" s="6">
        <v>1.1938500000000001</v>
      </c>
      <c r="D210" s="6">
        <v>0.55994090333500002</v>
      </c>
      <c r="E210" s="6">
        <v>7.8897599999999999</v>
      </c>
      <c r="F210" s="6">
        <v>5.0045299999999999</v>
      </c>
      <c r="G210" s="6">
        <v>0.63430700046599997</v>
      </c>
      <c r="H210" s="7"/>
    </row>
    <row r="211" spans="1:8" s="8" customFormat="1" ht="15" x14ac:dyDescent="0.15">
      <c r="A211" s="5" t="s">
        <v>206</v>
      </c>
      <c r="B211" s="6">
        <v>61.390300000000003</v>
      </c>
      <c r="C211" s="6">
        <v>34.388300000000001</v>
      </c>
      <c r="D211" s="6">
        <v>0.56015852667300003</v>
      </c>
      <c r="E211" s="6">
        <v>19.326699999999999</v>
      </c>
      <c r="F211" s="6">
        <v>12.329700000000001</v>
      </c>
      <c r="G211" s="6">
        <v>0.63796199040699997</v>
      </c>
      <c r="H211" s="7"/>
    </row>
    <row r="212" spans="1:8" s="8" customFormat="1" ht="15" x14ac:dyDescent="0.15">
      <c r="A212" s="5" t="s">
        <v>207</v>
      </c>
      <c r="B212" s="6">
        <v>35.453200000000002</v>
      </c>
      <c r="C212" s="6">
        <v>19.8736</v>
      </c>
      <c r="D212" s="6">
        <v>0.56055870838199995</v>
      </c>
      <c r="E212" s="6">
        <v>28.0154</v>
      </c>
      <c r="F212" s="6">
        <v>15.513500000000001</v>
      </c>
      <c r="G212" s="6">
        <v>0.55374900947299999</v>
      </c>
      <c r="H212" s="7"/>
    </row>
    <row r="213" spans="1:8" s="8" customFormat="1" ht="15" x14ac:dyDescent="0.15">
      <c r="A213" s="5" t="s">
        <v>208</v>
      </c>
      <c r="B213" s="6">
        <v>13.100099999999999</v>
      </c>
      <c r="C213" s="6">
        <v>7.3446400000000001</v>
      </c>
      <c r="D213" s="6">
        <v>0.56065526217399997</v>
      </c>
      <c r="E213" s="6">
        <v>6.1917299999999997</v>
      </c>
      <c r="F213" s="6">
        <v>3.9726300000000001</v>
      </c>
      <c r="G213" s="6">
        <v>0.64160258926000002</v>
      </c>
      <c r="H213" s="7"/>
    </row>
    <row r="214" spans="1:8" s="8" customFormat="1" ht="15" x14ac:dyDescent="0.15">
      <c r="A214" s="5" t="s">
        <v>209</v>
      </c>
      <c r="B214" s="6">
        <v>53.234000000000002</v>
      </c>
      <c r="C214" s="6">
        <v>29.848199999999999</v>
      </c>
      <c r="D214" s="6">
        <v>0.560698050118</v>
      </c>
      <c r="E214" s="6">
        <v>118.154</v>
      </c>
      <c r="F214" s="6">
        <v>60.352400000000003</v>
      </c>
      <c r="G214" s="6">
        <v>0.51079438698599999</v>
      </c>
      <c r="H214" s="7"/>
    </row>
    <row r="215" spans="1:8" s="8" customFormat="1" ht="15" x14ac:dyDescent="0.15">
      <c r="A215" s="5" t="s">
        <v>210</v>
      </c>
      <c r="B215" s="6">
        <v>18.3779</v>
      </c>
      <c r="C215" s="6">
        <v>10.305899999999999</v>
      </c>
      <c r="D215" s="6">
        <v>0.560776802573</v>
      </c>
      <c r="E215" s="6">
        <v>8.2528199999999998</v>
      </c>
      <c r="F215" s="6">
        <v>4.1539599999999997</v>
      </c>
      <c r="G215" s="6">
        <v>0.50333825286400002</v>
      </c>
      <c r="H215" s="7"/>
    </row>
    <row r="216" spans="1:8" s="8" customFormat="1" ht="15" x14ac:dyDescent="0.15">
      <c r="A216" s="5" t="s">
        <v>211</v>
      </c>
      <c r="B216" s="6">
        <v>142.28</v>
      </c>
      <c r="C216" s="6">
        <v>79.893199999999993</v>
      </c>
      <c r="D216" s="6">
        <v>0.561520944616</v>
      </c>
      <c r="E216" s="6">
        <v>245.38499999999999</v>
      </c>
      <c r="F216" s="6">
        <v>95.137299999999996</v>
      </c>
      <c r="G216" s="6">
        <v>0.38770625751400001</v>
      </c>
      <c r="H216" s="7"/>
    </row>
    <row r="217" spans="1:8" s="8" customFormat="1" ht="15" x14ac:dyDescent="0.15">
      <c r="A217" s="5" t="s">
        <v>212</v>
      </c>
      <c r="B217" s="6">
        <v>17.279499999999999</v>
      </c>
      <c r="C217" s="6">
        <v>9.7256999999999998</v>
      </c>
      <c r="D217" s="6">
        <v>0.56284614716900006</v>
      </c>
      <c r="E217" s="6">
        <v>4.2040899999999999</v>
      </c>
      <c r="F217" s="6">
        <v>0.71510700000000005</v>
      </c>
      <c r="G217" s="6">
        <v>0.170097928446</v>
      </c>
      <c r="H217" s="7"/>
    </row>
    <row r="218" spans="1:8" s="8" customFormat="1" ht="15" x14ac:dyDescent="0.15">
      <c r="A218" s="5" t="s">
        <v>213</v>
      </c>
      <c r="B218" s="6">
        <v>48.750700000000002</v>
      </c>
      <c r="C218" s="6">
        <v>27.4499</v>
      </c>
      <c r="D218" s="6">
        <v>0.56306678673300004</v>
      </c>
      <c r="E218" s="6">
        <v>3.1560299999999999</v>
      </c>
      <c r="F218" s="6">
        <v>1.5679399999999999</v>
      </c>
      <c r="G218" s="6">
        <v>0.49680769827900001</v>
      </c>
      <c r="H218" s="7"/>
    </row>
    <row r="219" spans="1:8" s="8" customFormat="1" ht="15" x14ac:dyDescent="0.15">
      <c r="A219" s="5" t="s">
        <v>214</v>
      </c>
      <c r="B219" s="6">
        <v>12.6089</v>
      </c>
      <c r="C219" s="6">
        <v>7.1122399999999999</v>
      </c>
      <c r="D219" s="6">
        <v>0.56406506515199994</v>
      </c>
      <c r="E219" s="6">
        <v>16.775300000000001</v>
      </c>
      <c r="F219" s="6">
        <v>9.9180200000000003</v>
      </c>
      <c r="G219" s="6">
        <v>0.59122757864200004</v>
      </c>
      <c r="H219" s="7"/>
    </row>
    <row r="220" spans="1:8" s="8" customFormat="1" ht="15" x14ac:dyDescent="0.15">
      <c r="A220" s="5" t="s">
        <v>215</v>
      </c>
      <c r="B220" s="6">
        <v>91.312700000000007</v>
      </c>
      <c r="C220" s="6">
        <v>51.817900000000002</v>
      </c>
      <c r="D220" s="6">
        <v>0.56747747027499995</v>
      </c>
      <c r="E220" s="6">
        <v>12.656700000000001</v>
      </c>
      <c r="F220" s="6">
        <v>6.4192900000000002</v>
      </c>
      <c r="G220" s="6">
        <v>0.50718512724499998</v>
      </c>
      <c r="H220" s="7"/>
    </row>
    <row r="221" spans="1:8" s="8" customFormat="1" ht="15" x14ac:dyDescent="0.15">
      <c r="A221" s="5" t="s">
        <v>216</v>
      </c>
      <c r="B221" s="6">
        <v>5.8853600000000004</v>
      </c>
      <c r="C221" s="6">
        <v>3.3571599999999999</v>
      </c>
      <c r="D221" s="6">
        <v>0.57042559843399998</v>
      </c>
      <c r="E221" s="6">
        <v>19.079899999999999</v>
      </c>
      <c r="F221" s="6">
        <v>9.7583400000000005</v>
      </c>
      <c r="G221" s="6">
        <v>0.51144607676099996</v>
      </c>
      <c r="H221" s="7"/>
    </row>
    <row r="222" spans="1:8" s="8" customFormat="1" ht="15" x14ac:dyDescent="0.15">
      <c r="A222" s="5" t="s">
        <v>217</v>
      </c>
      <c r="B222" s="6">
        <v>2.0262500000000001</v>
      </c>
      <c r="C222" s="6">
        <v>1.15585</v>
      </c>
      <c r="D222" s="6">
        <v>0.57043800123400001</v>
      </c>
      <c r="E222" s="6">
        <v>19.898199999999999</v>
      </c>
      <c r="F222" s="6">
        <v>9.1909500000000008</v>
      </c>
      <c r="G222" s="6">
        <v>0.46189856368900001</v>
      </c>
      <c r="H222" s="7"/>
    </row>
    <row r="223" spans="1:8" s="8" customFormat="1" ht="15" x14ac:dyDescent="0.15">
      <c r="A223" s="5" t="s">
        <v>218</v>
      </c>
      <c r="B223" s="6">
        <v>33.589100000000002</v>
      </c>
      <c r="C223" s="6">
        <v>19.212399999999999</v>
      </c>
      <c r="D223" s="6">
        <v>0.57198317311299995</v>
      </c>
      <c r="E223" s="6">
        <v>49.183700000000002</v>
      </c>
      <c r="F223" s="6">
        <v>30.682099999999998</v>
      </c>
      <c r="G223" s="6">
        <v>0.62382659295700005</v>
      </c>
      <c r="H223" s="7"/>
    </row>
    <row r="224" spans="1:8" s="8" customFormat="1" ht="15" x14ac:dyDescent="0.15">
      <c r="A224" s="5" t="s">
        <v>219</v>
      </c>
      <c r="B224" s="6">
        <v>8.8340700000000005</v>
      </c>
      <c r="C224" s="6">
        <v>5.07125</v>
      </c>
      <c r="D224" s="6">
        <v>0.57405589948900004</v>
      </c>
      <c r="E224" s="6">
        <v>37.445900000000002</v>
      </c>
      <c r="F224" s="6">
        <v>22.7638</v>
      </c>
      <c r="G224" s="6">
        <v>0.607911680585</v>
      </c>
      <c r="H224" s="7"/>
    </row>
    <row r="225" spans="1:8" s="8" customFormat="1" ht="15" x14ac:dyDescent="0.15">
      <c r="A225" s="5" t="s">
        <v>220</v>
      </c>
      <c r="B225" s="6">
        <v>17.469899999999999</v>
      </c>
      <c r="C225" s="6">
        <v>10.041700000000001</v>
      </c>
      <c r="D225" s="6">
        <v>0.57480008471699995</v>
      </c>
      <c r="E225" s="6">
        <v>9.4792199999999998</v>
      </c>
      <c r="F225" s="6">
        <v>5.3881600000000001</v>
      </c>
      <c r="G225" s="6">
        <v>0.56841807659300003</v>
      </c>
      <c r="H225" s="7"/>
    </row>
    <row r="226" spans="1:8" s="8" customFormat="1" ht="15" x14ac:dyDescent="0.15">
      <c r="A226" s="5" t="s">
        <v>221</v>
      </c>
      <c r="B226" s="6">
        <v>10.5747</v>
      </c>
      <c r="C226" s="6">
        <v>6.1011800000000003</v>
      </c>
      <c r="D226" s="6">
        <v>0.57696010288699995</v>
      </c>
      <c r="E226" s="6">
        <v>5.7812799999999998</v>
      </c>
      <c r="F226" s="6">
        <v>3.56121</v>
      </c>
      <c r="G226" s="6">
        <v>0.61598988459299997</v>
      </c>
      <c r="H226" s="7"/>
    </row>
    <row r="227" spans="1:8" s="8" customFormat="1" ht="15" x14ac:dyDescent="0.15">
      <c r="A227" s="5" t="s">
        <v>222</v>
      </c>
      <c r="B227" s="6">
        <v>13.450100000000001</v>
      </c>
      <c r="C227" s="6">
        <v>7.7654399999999999</v>
      </c>
      <c r="D227" s="6">
        <v>0.57735184125000005</v>
      </c>
      <c r="E227" s="6">
        <v>1.4129499999999999</v>
      </c>
      <c r="F227" s="6">
        <v>0.93137599999999998</v>
      </c>
      <c r="G227" s="6">
        <v>0.65917123748200002</v>
      </c>
      <c r="H227" s="7"/>
    </row>
    <row r="228" spans="1:8" s="8" customFormat="1" ht="15" x14ac:dyDescent="0.15">
      <c r="A228" s="5" t="s">
        <v>223</v>
      </c>
      <c r="B228" s="6">
        <v>31.086500000000001</v>
      </c>
      <c r="C228" s="6">
        <v>17.965699999999998</v>
      </c>
      <c r="D228" s="6">
        <v>0.57792610940400002</v>
      </c>
      <c r="E228" s="6">
        <v>2.68459</v>
      </c>
      <c r="F228" s="6">
        <v>1.70173</v>
      </c>
      <c r="G228" s="6">
        <v>0.63388822874299999</v>
      </c>
      <c r="H228" s="7"/>
    </row>
    <row r="229" spans="1:8" s="8" customFormat="1" ht="15" x14ac:dyDescent="0.15">
      <c r="A229" s="5" t="s">
        <v>224</v>
      </c>
      <c r="B229" s="6">
        <v>6.0603899999999999</v>
      </c>
      <c r="C229" s="6">
        <v>3.50556</v>
      </c>
      <c r="D229" s="6">
        <v>0.57843802131499999</v>
      </c>
      <c r="E229" s="6">
        <v>19.9634</v>
      </c>
      <c r="F229" s="6">
        <v>9.0652200000000001</v>
      </c>
      <c r="G229" s="6">
        <v>0.454091988339</v>
      </c>
      <c r="H229" s="7"/>
    </row>
    <row r="230" spans="1:8" s="8" customFormat="1" ht="15" x14ac:dyDescent="0.15">
      <c r="A230" s="5" t="s">
        <v>225</v>
      </c>
      <c r="B230" s="6">
        <v>14.3935</v>
      </c>
      <c r="C230" s="6">
        <v>8.3348899999999997</v>
      </c>
      <c r="D230" s="6">
        <v>0.579073192761</v>
      </c>
      <c r="E230" s="6">
        <v>19.542999999999999</v>
      </c>
      <c r="F230" s="6">
        <v>11.4399</v>
      </c>
      <c r="G230" s="6">
        <v>0.585370720974</v>
      </c>
      <c r="H230" s="7"/>
    </row>
    <row r="231" spans="1:8" s="8" customFormat="1" ht="15" x14ac:dyDescent="0.15">
      <c r="A231" s="5" t="s">
        <v>226</v>
      </c>
      <c r="B231" s="6">
        <v>4.1016399999999997</v>
      </c>
      <c r="C231" s="6">
        <v>2.3752900000000001</v>
      </c>
      <c r="D231" s="6">
        <v>0.579107381438</v>
      </c>
      <c r="E231" s="6">
        <v>11.060499999999999</v>
      </c>
      <c r="F231" s="6">
        <v>5.0288599999999999</v>
      </c>
      <c r="G231" s="6">
        <v>0.45466841462899998</v>
      </c>
      <c r="H231" s="7"/>
    </row>
    <row r="232" spans="1:8" s="8" customFormat="1" ht="15" x14ac:dyDescent="0.15">
      <c r="A232" s="5" t="s">
        <v>227</v>
      </c>
      <c r="B232" s="6">
        <v>2.3261099999999999</v>
      </c>
      <c r="C232" s="6">
        <v>1.3478699999999999</v>
      </c>
      <c r="D232" s="6">
        <v>0.57945239047200003</v>
      </c>
      <c r="E232" s="6">
        <v>18.478999999999999</v>
      </c>
      <c r="F232" s="6">
        <v>10.6242</v>
      </c>
      <c r="G232" s="6">
        <v>0.57493370853400005</v>
      </c>
      <c r="H232" s="7"/>
    </row>
    <row r="233" spans="1:8" s="8" customFormat="1" ht="15" x14ac:dyDescent="0.15">
      <c r="A233" s="5" t="s">
        <v>228</v>
      </c>
      <c r="B233" s="6">
        <v>10.1661</v>
      </c>
      <c r="C233" s="6">
        <v>5.8908300000000002</v>
      </c>
      <c r="D233" s="6">
        <v>0.579458199309</v>
      </c>
      <c r="E233" s="6">
        <v>8.2927800000000005</v>
      </c>
      <c r="F233" s="6">
        <v>4.4993999999999996</v>
      </c>
      <c r="G233" s="6">
        <v>0.54256835464099995</v>
      </c>
      <c r="H233" s="7"/>
    </row>
    <row r="234" spans="1:8" s="8" customFormat="1" ht="15" x14ac:dyDescent="0.15">
      <c r="A234" s="5" t="s">
        <v>229</v>
      </c>
      <c r="B234" s="6">
        <v>59.2956</v>
      </c>
      <c r="C234" s="6">
        <v>34.4893</v>
      </c>
      <c r="D234" s="6">
        <v>0.58165024049000003</v>
      </c>
      <c r="E234" s="6">
        <v>6.8677799999999998</v>
      </c>
      <c r="F234" s="6">
        <v>3.44096</v>
      </c>
      <c r="G234" s="6">
        <v>0.50102944474099997</v>
      </c>
      <c r="H234" s="7"/>
    </row>
    <row r="235" spans="1:8" s="8" customFormat="1" ht="15" x14ac:dyDescent="0.15">
      <c r="A235" s="5" t="s">
        <v>230</v>
      </c>
      <c r="B235" s="6">
        <v>13.1839</v>
      </c>
      <c r="C235" s="6">
        <v>7.66892</v>
      </c>
      <c r="D235" s="6">
        <v>0.58168827130099998</v>
      </c>
      <c r="E235" s="6">
        <v>1.0062</v>
      </c>
      <c r="F235" s="6">
        <v>1.5566199999999999</v>
      </c>
      <c r="G235" s="6">
        <v>1.54702842377</v>
      </c>
      <c r="H235" s="7"/>
    </row>
    <row r="236" spans="1:8" s="8" customFormat="1" ht="15" x14ac:dyDescent="0.15">
      <c r="A236" s="5" t="s">
        <v>231</v>
      </c>
      <c r="B236" s="6">
        <v>25.3674</v>
      </c>
      <c r="C236" s="6">
        <v>14.782400000000001</v>
      </c>
      <c r="D236" s="6">
        <v>0.58273216805799999</v>
      </c>
      <c r="E236" s="6">
        <v>33.828000000000003</v>
      </c>
      <c r="F236" s="6">
        <v>16.481000000000002</v>
      </c>
      <c r="G236" s="6">
        <v>0.48719995270200001</v>
      </c>
      <c r="H236" s="7"/>
    </row>
    <row r="237" spans="1:8" s="8" customFormat="1" ht="15" x14ac:dyDescent="0.15">
      <c r="A237" s="5" t="s">
        <v>232</v>
      </c>
      <c r="B237" s="6">
        <v>21.9877</v>
      </c>
      <c r="C237" s="6">
        <v>12.8629</v>
      </c>
      <c r="D237" s="6">
        <v>0.58500434333700002</v>
      </c>
      <c r="E237" s="6">
        <v>63.129100000000001</v>
      </c>
      <c r="F237" s="6">
        <v>40.779299999999999</v>
      </c>
      <c r="G237" s="6">
        <v>0.64596675701100004</v>
      </c>
      <c r="H237" s="7"/>
    </row>
    <row r="238" spans="1:8" s="8" customFormat="1" ht="15" x14ac:dyDescent="0.15">
      <c r="A238" s="5" t="s">
        <v>233</v>
      </c>
      <c r="B238" s="6">
        <v>7.7471699999999997</v>
      </c>
      <c r="C238" s="6">
        <v>4.5380500000000001</v>
      </c>
      <c r="D238" s="6">
        <v>0.58576873877799995</v>
      </c>
      <c r="E238" s="6">
        <v>6.0315099999999999</v>
      </c>
      <c r="F238" s="6">
        <v>3.8015599999999998</v>
      </c>
      <c r="G238" s="6">
        <v>0.63028329555899998</v>
      </c>
      <c r="H238" s="7"/>
    </row>
    <row r="239" spans="1:8" s="8" customFormat="1" ht="15" x14ac:dyDescent="0.15">
      <c r="A239" s="5" t="s">
        <v>234</v>
      </c>
      <c r="B239" s="6">
        <v>6.9569599999999996</v>
      </c>
      <c r="C239" s="6">
        <v>4.0788399999999996</v>
      </c>
      <c r="D239" s="6">
        <v>0.58629631333200005</v>
      </c>
      <c r="E239" s="6">
        <v>2.1246999999999998</v>
      </c>
      <c r="F239" s="6">
        <v>1.02925</v>
      </c>
      <c r="G239" s="6">
        <v>0.48442133006999999</v>
      </c>
      <c r="H239" s="7"/>
    </row>
    <row r="240" spans="1:8" s="8" customFormat="1" ht="15" x14ac:dyDescent="0.15">
      <c r="A240" s="5" t="s">
        <v>235</v>
      </c>
      <c r="B240" s="6">
        <v>19.601500000000001</v>
      </c>
      <c r="C240" s="6">
        <v>11.5418</v>
      </c>
      <c r="D240" s="6">
        <v>0.58882228400900005</v>
      </c>
      <c r="E240" s="6">
        <v>2.1924399999999999</v>
      </c>
      <c r="F240" s="6">
        <v>1.4037999999999999</v>
      </c>
      <c r="G240" s="6">
        <v>0.64029118242700001</v>
      </c>
      <c r="H240" s="7"/>
    </row>
    <row r="241" spans="1:8" s="8" customFormat="1" ht="15" x14ac:dyDescent="0.15">
      <c r="A241" s="5" t="s">
        <v>236</v>
      </c>
      <c r="B241" s="6">
        <v>1054.43</v>
      </c>
      <c r="C241" s="6">
        <v>620.99</v>
      </c>
      <c r="D241" s="6">
        <v>0.58893430573899996</v>
      </c>
      <c r="E241" s="6">
        <v>9.1612100000000005</v>
      </c>
      <c r="F241" s="6">
        <v>4.0993000000000004</v>
      </c>
      <c r="G241" s="6">
        <v>0.447462725994</v>
      </c>
      <c r="H241" s="7"/>
    </row>
    <row r="242" spans="1:8" s="8" customFormat="1" ht="15" x14ac:dyDescent="0.15">
      <c r="A242" s="5" t="s">
        <v>237</v>
      </c>
      <c r="B242" s="6">
        <v>59.274500000000003</v>
      </c>
      <c r="C242" s="6">
        <v>34.914200000000001</v>
      </c>
      <c r="D242" s="6">
        <v>0.58902563497000004</v>
      </c>
      <c r="E242" s="6">
        <v>37.973300000000002</v>
      </c>
      <c r="F242" s="6">
        <v>23.565899999999999</v>
      </c>
      <c r="G242" s="6">
        <v>0.62059131021000002</v>
      </c>
      <c r="H242" s="7"/>
    </row>
    <row r="243" spans="1:8" s="8" customFormat="1" ht="15" x14ac:dyDescent="0.15">
      <c r="A243" s="5" t="s">
        <v>238</v>
      </c>
      <c r="B243" s="6">
        <v>20.282599999999999</v>
      </c>
      <c r="C243" s="6">
        <v>11.951000000000001</v>
      </c>
      <c r="D243" s="6">
        <v>0.58922426118899995</v>
      </c>
      <c r="E243" s="6">
        <v>4.5732299999999997</v>
      </c>
      <c r="F243" s="6">
        <v>2.72993</v>
      </c>
      <c r="G243" s="6">
        <v>0.59693695703000005</v>
      </c>
      <c r="H243" s="7"/>
    </row>
    <row r="244" spans="1:8" s="8" customFormat="1" ht="15" x14ac:dyDescent="0.15">
      <c r="A244" s="5" t="s">
        <v>239</v>
      </c>
      <c r="B244" s="6">
        <v>5.4827899999999996</v>
      </c>
      <c r="C244" s="6">
        <v>3.2332800000000002</v>
      </c>
      <c r="D244" s="6">
        <v>0.58971436075399997</v>
      </c>
      <c r="E244" s="6">
        <v>7.5641299999999996</v>
      </c>
      <c r="F244" s="6">
        <v>4.8660300000000003</v>
      </c>
      <c r="G244" s="6">
        <v>0.643303327679</v>
      </c>
      <c r="H244" s="7"/>
    </row>
    <row r="245" spans="1:8" s="8" customFormat="1" ht="15" x14ac:dyDescent="0.15">
      <c r="A245" s="5" t="s">
        <v>240</v>
      </c>
      <c r="B245" s="6">
        <v>5.0609400000000004</v>
      </c>
      <c r="C245" s="6">
        <v>2.9914999999999998</v>
      </c>
      <c r="D245" s="6">
        <v>0.59109572529999999</v>
      </c>
      <c r="E245" s="6">
        <v>17.918199999999999</v>
      </c>
      <c r="F245" s="6">
        <v>8.6451399999999996</v>
      </c>
      <c r="G245" s="6">
        <v>0.48247815070700001</v>
      </c>
      <c r="H245" s="7"/>
    </row>
    <row r="246" spans="1:8" s="8" customFormat="1" ht="15" x14ac:dyDescent="0.15">
      <c r="A246" s="5" t="s">
        <v>241</v>
      </c>
      <c r="B246" s="6">
        <v>1010.74</v>
      </c>
      <c r="C246" s="6">
        <v>597.78399999999999</v>
      </c>
      <c r="D246" s="6">
        <v>0.59143202010399998</v>
      </c>
      <c r="E246" s="6">
        <v>0.13331799999999999</v>
      </c>
      <c r="F246" s="6">
        <v>1.29823</v>
      </c>
      <c r="G246" s="6">
        <v>9.7378448521600003</v>
      </c>
      <c r="H246" s="7"/>
    </row>
    <row r="247" spans="1:8" s="8" customFormat="1" ht="15" x14ac:dyDescent="0.15">
      <c r="A247" s="5" t="s">
        <v>242</v>
      </c>
      <c r="B247" s="6">
        <v>9.7949699999999993</v>
      </c>
      <c r="C247" s="6">
        <v>5.8176899999999998</v>
      </c>
      <c r="D247" s="6">
        <v>0.59394668896400005</v>
      </c>
      <c r="E247" s="6">
        <v>10.352399999999999</v>
      </c>
      <c r="F247" s="6">
        <v>4.0636999999999999</v>
      </c>
      <c r="G247" s="6">
        <v>0.392536996252</v>
      </c>
      <c r="H247" s="7"/>
    </row>
    <row r="248" spans="1:8" s="8" customFormat="1" ht="15" x14ac:dyDescent="0.15">
      <c r="A248" s="5" t="s">
        <v>243</v>
      </c>
      <c r="B248" s="6">
        <v>12.589600000000001</v>
      </c>
      <c r="C248" s="6">
        <v>7.4794799999999997</v>
      </c>
      <c r="D248" s="6">
        <v>0.59409989197400004</v>
      </c>
      <c r="E248" s="6">
        <v>6.5414099999999999</v>
      </c>
      <c r="F248" s="6">
        <v>3.6963400000000002</v>
      </c>
      <c r="G248" s="6">
        <v>0.56506777590799995</v>
      </c>
      <c r="H248" s="7"/>
    </row>
    <row r="249" spans="1:8" s="8" customFormat="1" ht="15" x14ac:dyDescent="0.15">
      <c r="A249" s="5" t="s">
        <v>244</v>
      </c>
      <c r="B249" s="6">
        <v>3.7185899999999998</v>
      </c>
      <c r="C249" s="6">
        <v>2.21088</v>
      </c>
      <c r="D249" s="6">
        <v>0.59454793349099999</v>
      </c>
      <c r="E249" s="6">
        <v>3.6738</v>
      </c>
      <c r="F249" s="6">
        <v>2.2525200000000001</v>
      </c>
      <c r="G249" s="6">
        <v>0.61313081822600002</v>
      </c>
      <c r="H249" s="7"/>
    </row>
    <row r="250" spans="1:8" s="8" customFormat="1" ht="15" x14ac:dyDescent="0.15">
      <c r="A250" s="5" t="s">
        <v>245</v>
      </c>
      <c r="B250" s="6">
        <v>28.78</v>
      </c>
      <c r="C250" s="6">
        <v>17.203399999999998</v>
      </c>
      <c r="D250" s="6">
        <v>0.59775538568499997</v>
      </c>
      <c r="E250" s="6">
        <v>7.4452400000000001</v>
      </c>
      <c r="F250" s="6">
        <v>4.6376799999999996</v>
      </c>
      <c r="G250" s="6">
        <v>0.622905373097</v>
      </c>
      <c r="H250" s="7"/>
    </row>
    <row r="251" spans="1:8" s="8" customFormat="1" ht="15" x14ac:dyDescent="0.15">
      <c r="A251" s="5" t="s">
        <v>246</v>
      </c>
      <c r="B251" s="6">
        <v>18.191400000000002</v>
      </c>
      <c r="C251" s="6">
        <v>10.892899999999999</v>
      </c>
      <c r="D251" s="6">
        <v>0.59879393559600003</v>
      </c>
      <c r="E251" s="6">
        <v>7.2720000000000002</v>
      </c>
      <c r="F251" s="6">
        <v>4.7853500000000002</v>
      </c>
      <c r="G251" s="6">
        <v>0.65805143014300005</v>
      </c>
      <c r="H251" s="7"/>
    </row>
    <row r="252" spans="1:8" s="8" customFormat="1" ht="15" x14ac:dyDescent="0.15">
      <c r="A252" s="5" t="s">
        <v>247</v>
      </c>
      <c r="B252" s="6">
        <v>1.0926899999999999</v>
      </c>
      <c r="C252" s="6">
        <v>0.65524000000000004</v>
      </c>
      <c r="D252" s="6">
        <v>0.59965772542999995</v>
      </c>
      <c r="E252" s="6">
        <v>41.452800000000003</v>
      </c>
      <c r="F252" s="6">
        <v>21.559000000000001</v>
      </c>
      <c r="G252" s="6">
        <v>0.52008549482800004</v>
      </c>
      <c r="H252" s="7"/>
    </row>
    <row r="253" spans="1:8" s="8" customFormat="1" ht="15" x14ac:dyDescent="0.15">
      <c r="A253" s="5" t="s">
        <v>248</v>
      </c>
      <c r="B253" s="6">
        <v>12.7539</v>
      </c>
      <c r="C253" s="6">
        <v>7.6686199999999998</v>
      </c>
      <c r="D253" s="6">
        <v>0.60127647229500003</v>
      </c>
      <c r="E253" s="6">
        <v>46.444200000000002</v>
      </c>
      <c r="F253" s="6">
        <v>27.673500000000001</v>
      </c>
      <c r="G253" s="6">
        <v>0.59584404511199995</v>
      </c>
      <c r="H253" s="7"/>
    </row>
    <row r="254" spans="1:8" s="8" customFormat="1" ht="15" x14ac:dyDescent="0.15">
      <c r="A254" s="5" t="s">
        <v>249</v>
      </c>
      <c r="B254" s="6">
        <v>13.555899999999999</v>
      </c>
      <c r="C254" s="6">
        <v>8.1516300000000008</v>
      </c>
      <c r="D254" s="6">
        <v>0.60133447428800002</v>
      </c>
      <c r="E254" s="6">
        <v>4.6013999999999999</v>
      </c>
      <c r="F254" s="6">
        <v>2.7062400000000002</v>
      </c>
      <c r="G254" s="6">
        <v>0.58813404615999998</v>
      </c>
      <c r="H254" s="7"/>
    </row>
    <row r="255" spans="1:8" s="8" customFormat="1" ht="15" x14ac:dyDescent="0.15">
      <c r="A255" s="5" t="s">
        <v>250</v>
      </c>
      <c r="B255" s="6">
        <v>9.4154599999999995</v>
      </c>
      <c r="C255" s="6">
        <v>5.6731499999999997</v>
      </c>
      <c r="D255" s="6">
        <v>0.60253561695299995</v>
      </c>
      <c r="E255" s="6">
        <v>11.933199999999999</v>
      </c>
      <c r="F255" s="6">
        <v>5.8966500000000002</v>
      </c>
      <c r="G255" s="6">
        <v>0.494138202661</v>
      </c>
      <c r="H255" s="7"/>
    </row>
    <row r="256" spans="1:8" s="8" customFormat="1" ht="15" x14ac:dyDescent="0.15">
      <c r="A256" s="5" t="s">
        <v>251</v>
      </c>
      <c r="B256" s="6">
        <v>8.5887200000000004</v>
      </c>
      <c r="C256" s="6">
        <v>5.1889000000000003</v>
      </c>
      <c r="D256" s="6">
        <v>0.60415288890499996</v>
      </c>
      <c r="E256" s="6">
        <v>3.5739700000000001</v>
      </c>
      <c r="F256" s="6">
        <v>1.7058199999999999</v>
      </c>
      <c r="G256" s="6">
        <v>0.47728996046400002</v>
      </c>
      <c r="H256" s="7"/>
    </row>
    <row r="257" spans="1:8" s="8" customFormat="1" ht="15" x14ac:dyDescent="0.15">
      <c r="A257" s="5" t="s">
        <v>252</v>
      </c>
      <c r="B257" s="6">
        <v>4.4352499999999999</v>
      </c>
      <c r="C257" s="6">
        <v>2.7171400000000001</v>
      </c>
      <c r="D257" s="6">
        <v>0.612623865622</v>
      </c>
      <c r="E257" s="6">
        <v>82.869699999999995</v>
      </c>
      <c r="F257" s="6">
        <v>51.965299999999999</v>
      </c>
      <c r="G257" s="6">
        <v>0.62707237989300002</v>
      </c>
      <c r="H257" s="7"/>
    </row>
    <row r="258" spans="1:8" s="8" customFormat="1" ht="15" x14ac:dyDescent="0.15">
      <c r="A258" s="5" t="s">
        <v>253</v>
      </c>
      <c r="B258" s="6">
        <v>39.858600000000003</v>
      </c>
      <c r="C258" s="6">
        <v>24.463799999999999</v>
      </c>
      <c r="D258" s="6">
        <v>0.613764658066</v>
      </c>
      <c r="E258" s="6">
        <v>3.37845</v>
      </c>
      <c r="F258" s="6">
        <v>1.0170999999999999</v>
      </c>
      <c r="G258" s="6">
        <v>0.301055217629</v>
      </c>
      <c r="H258" s="7"/>
    </row>
    <row r="259" spans="1:8" s="8" customFormat="1" ht="15" x14ac:dyDescent="0.15">
      <c r="A259" s="5" t="s">
        <v>254</v>
      </c>
      <c r="B259" s="6">
        <v>15.460599999999999</v>
      </c>
      <c r="C259" s="6">
        <v>9.5006799999999991</v>
      </c>
      <c r="D259" s="6">
        <v>0.61450913936100005</v>
      </c>
      <c r="E259" s="6">
        <v>6.5394800000000002</v>
      </c>
      <c r="F259" s="6">
        <v>4.1572800000000001</v>
      </c>
      <c r="G259" s="6">
        <v>0.63572027133700004</v>
      </c>
      <c r="H259" s="7"/>
    </row>
    <row r="260" spans="1:8" s="8" customFormat="1" ht="15" x14ac:dyDescent="0.15">
      <c r="A260" s="5" t="s">
        <v>255</v>
      </c>
      <c r="B260" s="6">
        <v>6.6579300000000003</v>
      </c>
      <c r="C260" s="6">
        <v>4.0960999999999999</v>
      </c>
      <c r="D260" s="6">
        <v>0.61522124744499995</v>
      </c>
      <c r="E260" s="6">
        <v>3.0665</v>
      </c>
      <c r="F260" s="6">
        <v>1.55202</v>
      </c>
      <c r="G260" s="6">
        <v>0.50612098483599999</v>
      </c>
      <c r="H260" s="7"/>
    </row>
    <row r="261" spans="1:8" s="8" customFormat="1" ht="15" x14ac:dyDescent="0.15">
      <c r="A261" s="5" t="s">
        <v>256</v>
      </c>
      <c r="B261" s="6">
        <v>4.6836000000000002</v>
      </c>
      <c r="C261" s="6">
        <v>2.8831000000000002</v>
      </c>
      <c r="D261" s="6">
        <v>0.61557349047700005</v>
      </c>
      <c r="E261" s="6">
        <v>3.9141599999999999</v>
      </c>
      <c r="F261" s="6">
        <v>1.79257</v>
      </c>
      <c r="G261" s="6">
        <v>0.457970547959</v>
      </c>
      <c r="H261" s="7"/>
    </row>
    <row r="262" spans="1:8" s="8" customFormat="1" ht="15" x14ac:dyDescent="0.15">
      <c r="A262" s="5" t="s">
        <v>257</v>
      </c>
      <c r="B262" s="6">
        <v>4.4441899999999999</v>
      </c>
      <c r="C262" s="6">
        <v>2.7360199999999999</v>
      </c>
      <c r="D262" s="6">
        <v>0.61563974537499999</v>
      </c>
      <c r="E262" s="6">
        <v>31.346699999999998</v>
      </c>
      <c r="F262" s="6">
        <v>20.053799999999999</v>
      </c>
      <c r="G262" s="6">
        <v>0.63974198241000002</v>
      </c>
      <c r="H262" s="7"/>
    </row>
    <row r="263" spans="1:8" s="8" customFormat="1" ht="15" x14ac:dyDescent="0.15">
      <c r="A263" s="5" t="s">
        <v>258</v>
      </c>
      <c r="B263" s="6">
        <v>39.413499999999999</v>
      </c>
      <c r="C263" s="6">
        <v>24.314399999999999</v>
      </c>
      <c r="D263" s="6">
        <v>0.61690537506200005</v>
      </c>
      <c r="E263" s="6">
        <v>106.937</v>
      </c>
      <c r="F263" s="6">
        <v>64.164599999999993</v>
      </c>
      <c r="G263" s="6">
        <v>0.60002244312099995</v>
      </c>
      <c r="H263" s="7"/>
    </row>
    <row r="264" spans="1:8" s="8" customFormat="1" ht="15" x14ac:dyDescent="0.15">
      <c r="A264" s="5" t="s">
        <v>259</v>
      </c>
      <c r="B264" s="6">
        <v>1.7186300000000001</v>
      </c>
      <c r="C264" s="6">
        <v>1.0674999999999999</v>
      </c>
      <c r="D264" s="6">
        <v>0.62113427555699996</v>
      </c>
      <c r="E264" s="6">
        <v>2.0401099999999999</v>
      </c>
      <c r="F264" s="6">
        <v>1.27017</v>
      </c>
      <c r="G264" s="6">
        <v>0.62259878143799996</v>
      </c>
      <c r="H264" s="7"/>
    </row>
    <row r="265" spans="1:8" s="8" customFormat="1" ht="15" x14ac:dyDescent="0.15">
      <c r="A265" s="5" t="s">
        <v>260</v>
      </c>
      <c r="B265" s="6">
        <v>6.4070299999999998</v>
      </c>
      <c r="C265" s="6">
        <v>3.9807899999999998</v>
      </c>
      <c r="D265" s="6">
        <v>0.62131596074899997</v>
      </c>
      <c r="E265" s="6">
        <v>3.8902899999999998</v>
      </c>
      <c r="F265" s="6">
        <v>2.3500999999999999</v>
      </c>
      <c r="G265" s="6">
        <v>0.60409378221200005</v>
      </c>
      <c r="H265" s="7"/>
    </row>
    <row r="266" spans="1:8" s="8" customFormat="1" ht="15" x14ac:dyDescent="0.15">
      <c r="A266" s="5" t="s">
        <v>261</v>
      </c>
      <c r="B266" s="6">
        <v>4.9567800000000002</v>
      </c>
      <c r="C266" s="6">
        <v>3.0802700000000001</v>
      </c>
      <c r="D266" s="6">
        <v>0.621425602912</v>
      </c>
      <c r="E266" s="6">
        <v>23.3</v>
      </c>
      <c r="F266" s="6">
        <v>14.808</v>
      </c>
      <c r="G266" s="6">
        <v>0.63553648068699997</v>
      </c>
      <c r="H266" s="7"/>
    </row>
    <row r="267" spans="1:8" s="8" customFormat="1" ht="15" x14ac:dyDescent="0.15">
      <c r="A267" s="5" t="s">
        <v>262</v>
      </c>
      <c r="B267" s="6">
        <v>8.8423999999999996</v>
      </c>
      <c r="C267" s="6">
        <v>5.5011200000000002</v>
      </c>
      <c r="D267" s="6">
        <v>0.62212973853300002</v>
      </c>
      <c r="E267" s="6">
        <v>8.3210999999999995</v>
      </c>
      <c r="F267" s="6">
        <v>3.5591200000000001</v>
      </c>
      <c r="G267" s="6">
        <v>0.42772229633100001</v>
      </c>
      <c r="H267" s="7"/>
    </row>
    <row r="268" spans="1:8" s="8" customFormat="1" ht="15" x14ac:dyDescent="0.15">
      <c r="A268" s="5" t="s">
        <v>263</v>
      </c>
      <c r="B268" s="6">
        <v>14.969200000000001</v>
      </c>
      <c r="C268" s="6">
        <v>9.3167899999999992</v>
      </c>
      <c r="D268" s="6">
        <v>0.62239732250199997</v>
      </c>
      <c r="E268" s="6">
        <v>85.124099999999999</v>
      </c>
      <c r="F268" s="6">
        <v>55.630299999999998</v>
      </c>
      <c r="G268" s="6">
        <v>0.65351997847800003</v>
      </c>
      <c r="H268" s="7"/>
    </row>
    <row r="269" spans="1:8" s="8" customFormat="1" ht="15" x14ac:dyDescent="0.15">
      <c r="A269" s="5" t="s">
        <v>264</v>
      </c>
      <c r="B269" s="6">
        <v>33.463700000000003</v>
      </c>
      <c r="C269" s="6">
        <v>20.8765</v>
      </c>
      <c r="D269" s="6">
        <v>0.62385510269300004</v>
      </c>
      <c r="E269" s="6">
        <v>16.9011</v>
      </c>
      <c r="F269" s="6">
        <v>9.6279900000000005</v>
      </c>
      <c r="G269" s="6">
        <v>0.56966647141299998</v>
      </c>
      <c r="H269" s="7"/>
    </row>
    <row r="270" spans="1:8" s="8" customFormat="1" ht="15" x14ac:dyDescent="0.15">
      <c r="A270" s="5" t="s">
        <v>265</v>
      </c>
      <c r="B270" s="6">
        <v>2.3982700000000001</v>
      </c>
      <c r="C270" s="6">
        <v>1.4988600000000001</v>
      </c>
      <c r="D270" s="6">
        <v>0.62497550317499995</v>
      </c>
      <c r="E270" s="6">
        <v>10.013299999999999</v>
      </c>
      <c r="F270" s="6">
        <v>6.0130699999999999</v>
      </c>
      <c r="G270" s="6">
        <v>0.600508323929</v>
      </c>
      <c r="H270" s="7"/>
    </row>
    <row r="271" spans="1:8" s="8" customFormat="1" ht="15" x14ac:dyDescent="0.15">
      <c r="A271" s="5" t="s">
        <v>266</v>
      </c>
      <c r="B271" s="6">
        <v>15.653</v>
      </c>
      <c r="C271" s="6">
        <v>9.7887799999999991</v>
      </c>
      <c r="D271" s="6">
        <v>0.62536127259999996</v>
      </c>
      <c r="E271" s="6">
        <v>3.0616400000000001</v>
      </c>
      <c r="F271" s="6">
        <v>1.70146</v>
      </c>
      <c r="G271" s="6">
        <v>0.55573483492499998</v>
      </c>
      <c r="H271" s="7"/>
    </row>
    <row r="272" spans="1:8" s="8" customFormat="1" ht="15" x14ac:dyDescent="0.15">
      <c r="A272" s="5" t="s">
        <v>267</v>
      </c>
      <c r="B272" s="6">
        <v>33.094499999999996</v>
      </c>
      <c r="C272" s="6">
        <v>20.697399999999998</v>
      </c>
      <c r="D272" s="6">
        <v>0.62540301258499997</v>
      </c>
      <c r="E272" s="6">
        <v>3.2289099999999999</v>
      </c>
      <c r="F272" s="6">
        <v>1.94855</v>
      </c>
      <c r="G272" s="6">
        <v>0.60346990160799996</v>
      </c>
      <c r="H272" s="7"/>
    </row>
    <row r="273" spans="1:8" s="8" customFormat="1" ht="15" x14ac:dyDescent="0.15">
      <c r="A273" s="5" t="s">
        <v>268</v>
      </c>
      <c r="B273" s="6">
        <v>7.9665600000000003</v>
      </c>
      <c r="C273" s="6">
        <v>4.98238</v>
      </c>
      <c r="D273" s="6">
        <v>0.625411720994</v>
      </c>
      <c r="E273" s="6">
        <v>1.7087600000000001</v>
      </c>
      <c r="F273" s="6">
        <v>1.1246799999999999</v>
      </c>
      <c r="G273" s="6">
        <v>0.65818488260499997</v>
      </c>
      <c r="H273" s="7"/>
    </row>
    <row r="274" spans="1:8" s="8" customFormat="1" ht="15" x14ac:dyDescent="0.15">
      <c r="A274" s="5" t="s">
        <v>269</v>
      </c>
      <c r="B274" s="6">
        <v>206.239</v>
      </c>
      <c r="C274" s="6">
        <v>129.06800000000001</v>
      </c>
      <c r="D274" s="6">
        <v>0.62581761936400004</v>
      </c>
      <c r="E274" s="6">
        <v>3.20295</v>
      </c>
      <c r="F274" s="6">
        <v>2.1009799999999998</v>
      </c>
      <c r="G274" s="6">
        <v>0.65595154467000005</v>
      </c>
      <c r="H274" s="7"/>
    </row>
    <row r="275" spans="1:8" s="8" customFormat="1" ht="15" x14ac:dyDescent="0.15">
      <c r="A275" s="5" t="s">
        <v>270</v>
      </c>
      <c r="B275" s="6">
        <v>18.5701</v>
      </c>
      <c r="C275" s="6">
        <v>11.622299999999999</v>
      </c>
      <c r="D275" s="6">
        <v>0.62586092697399998</v>
      </c>
      <c r="E275" s="6">
        <v>13.546099999999999</v>
      </c>
      <c r="F275" s="6">
        <v>6.5068299999999999</v>
      </c>
      <c r="G275" s="6">
        <v>0.480347110977</v>
      </c>
      <c r="H275" s="7"/>
    </row>
    <row r="276" spans="1:8" s="8" customFormat="1" ht="15" x14ac:dyDescent="0.15">
      <c r="A276" s="5" t="s">
        <v>271</v>
      </c>
      <c r="B276" s="6">
        <v>32.404600000000002</v>
      </c>
      <c r="C276" s="6">
        <v>20.288699999999999</v>
      </c>
      <c r="D276" s="6">
        <v>0.62610555291500003</v>
      </c>
      <c r="E276" s="6">
        <v>13.546099999999999</v>
      </c>
      <c r="F276" s="6">
        <v>6.5068299999999999</v>
      </c>
      <c r="G276" s="6">
        <v>0.480347110977</v>
      </c>
      <c r="H276" s="7"/>
    </row>
    <row r="277" spans="1:8" s="8" customFormat="1" ht="15" x14ac:dyDescent="0.15">
      <c r="A277" s="5" t="s">
        <v>272</v>
      </c>
      <c r="B277" s="6">
        <v>1.82999</v>
      </c>
      <c r="C277" s="6">
        <v>1.1458999999999999</v>
      </c>
      <c r="D277" s="6">
        <v>0.62617828512700002</v>
      </c>
      <c r="E277" s="6">
        <v>19.968499999999999</v>
      </c>
      <c r="F277" s="6">
        <v>10.1774</v>
      </c>
      <c r="G277" s="6">
        <v>0.50967273455700002</v>
      </c>
      <c r="H277" s="7"/>
    </row>
    <row r="278" spans="1:8" s="8" customFormat="1" ht="15" x14ac:dyDescent="0.15">
      <c r="A278" s="5" t="s">
        <v>273</v>
      </c>
      <c r="B278" s="6">
        <v>7.2630999999999997</v>
      </c>
      <c r="C278" s="6">
        <v>4.5513500000000002</v>
      </c>
      <c r="D278" s="6">
        <v>0.626640139885</v>
      </c>
      <c r="E278" s="6">
        <v>8.7878299999999996</v>
      </c>
      <c r="F278" s="6">
        <v>5.7045199999999996</v>
      </c>
      <c r="G278" s="6">
        <v>0.64913863832100005</v>
      </c>
      <c r="H278" s="7"/>
    </row>
    <row r="279" spans="1:8" s="8" customFormat="1" ht="15" x14ac:dyDescent="0.15">
      <c r="A279" s="5" t="s">
        <v>274</v>
      </c>
      <c r="B279" s="6">
        <v>3.1133600000000001</v>
      </c>
      <c r="C279" s="6">
        <v>1.95465</v>
      </c>
      <c r="D279" s="6">
        <v>0.62782652825200003</v>
      </c>
      <c r="E279" s="6">
        <v>30.7818</v>
      </c>
      <c r="F279" s="6">
        <v>19.992899999999999</v>
      </c>
      <c r="G279" s="6">
        <v>0.64950392764599996</v>
      </c>
      <c r="H279" s="7"/>
    </row>
    <row r="280" spans="1:8" s="8" customFormat="1" ht="15" x14ac:dyDescent="0.15">
      <c r="A280" s="5" t="s">
        <v>275</v>
      </c>
      <c r="B280" s="6">
        <v>9.0054999999999996</v>
      </c>
      <c r="C280" s="6">
        <v>5.6604799999999997</v>
      </c>
      <c r="D280" s="6">
        <v>0.62855810338100004</v>
      </c>
      <c r="E280" s="6">
        <v>3.72099</v>
      </c>
      <c r="F280" s="6">
        <v>0.98646500000000004</v>
      </c>
      <c r="G280" s="6">
        <v>0.26510821044900001</v>
      </c>
      <c r="H280" s="7"/>
    </row>
    <row r="281" spans="1:8" s="8" customFormat="1" ht="15" x14ac:dyDescent="0.15">
      <c r="A281" s="5" t="s">
        <v>276</v>
      </c>
      <c r="B281" s="6">
        <v>60.100900000000003</v>
      </c>
      <c r="C281" s="6">
        <v>37.808</v>
      </c>
      <c r="D281" s="6">
        <v>0.62907543813800004</v>
      </c>
      <c r="E281" s="6">
        <v>19.569900000000001</v>
      </c>
      <c r="F281" s="6">
        <v>10.1769</v>
      </c>
      <c r="G281" s="6">
        <v>0.52002820658299997</v>
      </c>
      <c r="H281" s="7"/>
    </row>
    <row r="282" spans="1:8" s="8" customFormat="1" ht="15" x14ac:dyDescent="0.15">
      <c r="A282" s="5" t="s">
        <v>277</v>
      </c>
      <c r="B282" s="6">
        <v>60.100900000000003</v>
      </c>
      <c r="C282" s="6">
        <v>37.808</v>
      </c>
      <c r="D282" s="6">
        <v>0.62907543813800004</v>
      </c>
      <c r="E282" s="6">
        <v>2.25237</v>
      </c>
      <c r="F282" s="6">
        <v>1.0354699999999999</v>
      </c>
      <c r="G282" s="6">
        <v>0.45972464559600001</v>
      </c>
      <c r="H282" s="7"/>
    </row>
    <row r="283" spans="1:8" s="8" customFormat="1" ht="15" x14ac:dyDescent="0.15">
      <c r="A283" s="5" t="s">
        <v>278</v>
      </c>
      <c r="B283" s="6">
        <v>10.481199999999999</v>
      </c>
      <c r="C283" s="6">
        <v>6.5996199999999998</v>
      </c>
      <c r="D283" s="6">
        <v>0.62966263405</v>
      </c>
      <c r="E283" s="6">
        <v>6.5672699999999997</v>
      </c>
      <c r="F283" s="6">
        <v>2.7698100000000001</v>
      </c>
      <c r="G283" s="6">
        <v>0.42175972664400002</v>
      </c>
      <c r="H283" s="7"/>
    </row>
    <row r="284" spans="1:8" s="8" customFormat="1" ht="15" x14ac:dyDescent="0.15">
      <c r="A284" s="5" t="s">
        <v>279</v>
      </c>
      <c r="B284" s="6">
        <v>23.940100000000001</v>
      </c>
      <c r="C284" s="6">
        <v>15.0853</v>
      </c>
      <c r="D284" s="6">
        <v>0.63012685828399995</v>
      </c>
      <c r="E284" s="6">
        <v>12.093500000000001</v>
      </c>
      <c r="F284" s="6">
        <v>2.2240700000000002</v>
      </c>
      <c r="G284" s="6">
        <v>0.18390623062</v>
      </c>
      <c r="H284" s="7"/>
    </row>
    <row r="285" spans="1:8" s="8" customFormat="1" ht="15" x14ac:dyDescent="0.15">
      <c r="A285" s="5" t="s">
        <v>280</v>
      </c>
      <c r="B285" s="6">
        <v>15.7105</v>
      </c>
      <c r="C285" s="6">
        <v>9.9141899999999996</v>
      </c>
      <c r="D285" s="6">
        <v>0.63105502689299997</v>
      </c>
      <c r="E285" s="6">
        <v>6.20242</v>
      </c>
      <c r="F285" s="6">
        <v>3.0502699999999998</v>
      </c>
      <c r="G285" s="6">
        <v>0.491787076657</v>
      </c>
      <c r="H285" s="7"/>
    </row>
    <row r="286" spans="1:8" s="8" customFormat="1" ht="15" x14ac:dyDescent="0.15">
      <c r="A286" s="5" t="s">
        <v>281</v>
      </c>
      <c r="B286" s="6">
        <v>1.5349999999999999</v>
      </c>
      <c r="C286" s="6">
        <v>0.96918300000000002</v>
      </c>
      <c r="D286" s="6">
        <v>0.63138957654700001</v>
      </c>
      <c r="E286" s="6">
        <v>26.3582</v>
      </c>
      <c r="F286" s="6">
        <v>17.107700000000001</v>
      </c>
      <c r="G286" s="6">
        <v>0.64904659650499996</v>
      </c>
      <c r="H286" s="7"/>
    </row>
    <row r="287" spans="1:8" s="8" customFormat="1" ht="15" x14ac:dyDescent="0.15">
      <c r="A287" s="5" t="s">
        <v>282</v>
      </c>
      <c r="B287" s="6">
        <v>22.128699999999998</v>
      </c>
      <c r="C287" s="6">
        <v>14.001899999999999</v>
      </c>
      <c r="D287" s="6">
        <v>0.63274842173300005</v>
      </c>
      <c r="E287" s="6">
        <v>16.341899999999999</v>
      </c>
      <c r="F287" s="6">
        <v>8.9410500000000006</v>
      </c>
      <c r="G287" s="6">
        <v>0.54712426339700004</v>
      </c>
      <c r="H287" s="7"/>
    </row>
    <row r="288" spans="1:8" s="8" customFormat="1" ht="15" x14ac:dyDescent="0.15">
      <c r="A288" s="5" t="s">
        <v>283</v>
      </c>
      <c r="B288" s="6">
        <v>10.395799999999999</v>
      </c>
      <c r="C288" s="6">
        <v>6.5831200000000001</v>
      </c>
      <c r="D288" s="6">
        <v>0.63324804247900002</v>
      </c>
      <c r="E288" s="6">
        <v>6.2271099999999997</v>
      </c>
      <c r="F288" s="6">
        <v>1.47397</v>
      </c>
      <c r="G288" s="6">
        <v>0.236702097763</v>
      </c>
      <c r="H288" s="7"/>
    </row>
    <row r="289" spans="1:8" s="8" customFormat="1" ht="15" x14ac:dyDescent="0.15">
      <c r="A289" s="5" t="s">
        <v>284</v>
      </c>
      <c r="B289" s="6">
        <v>5.4062200000000002</v>
      </c>
      <c r="C289" s="6">
        <v>3.43432</v>
      </c>
      <c r="D289" s="6">
        <v>0.63525346730200005</v>
      </c>
      <c r="E289" s="6">
        <v>7.5884</v>
      </c>
      <c r="F289" s="6">
        <v>3.2327699999999999</v>
      </c>
      <c r="G289" s="6">
        <v>0.42601470665800001</v>
      </c>
      <c r="H289" s="7"/>
    </row>
    <row r="290" spans="1:8" s="8" customFormat="1" ht="15" x14ac:dyDescent="0.15">
      <c r="A290" s="5" t="s">
        <v>285</v>
      </c>
      <c r="B290" s="6">
        <v>1.31429</v>
      </c>
      <c r="C290" s="6">
        <v>0.83537899999999998</v>
      </c>
      <c r="D290" s="6">
        <v>0.63561238387300001</v>
      </c>
      <c r="E290" s="6">
        <v>35.247199999999999</v>
      </c>
      <c r="F290" s="6">
        <v>22.769600000000001</v>
      </c>
      <c r="G290" s="6">
        <v>0.64599741255999998</v>
      </c>
      <c r="H290" s="7"/>
    </row>
    <row r="291" spans="1:8" s="8" customFormat="1" ht="15" x14ac:dyDescent="0.15">
      <c r="A291" s="5" t="s">
        <v>286</v>
      </c>
      <c r="B291" s="6">
        <v>11.511900000000001</v>
      </c>
      <c r="C291" s="6">
        <v>7.3176899999999998</v>
      </c>
      <c r="D291" s="6">
        <v>0.63566309644800001</v>
      </c>
      <c r="E291" s="6">
        <v>3.50353</v>
      </c>
      <c r="F291" s="6">
        <v>2.02433</v>
      </c>
      <c r="G291" s="6">
        <v>0.57779725020200001</v>
      </c>
      <c r="H291" s="7"/>
    </row>
    <row r="292" spans="1:8" s="8" customFormat="1" ht="15" x14ac:dyDescent="0.15">
      <c r="A292" s="5" t="s">
        <v>287</v>
      </c>
      <c r="B292" s="6">
        <v>5.6745900000000002</v>
      </c>
      <c r="C292" s="6">
        <v>3.6092399999999998</v>
      </c>
      <c r="D292" s="6">
        <v>0.636035378767</v>
      </c>
      <c r="E292" s="6">
        <v>22.378399999999999</v>
      </c>
      <c r="F292" s="6">
        <v>14.093299999999999</v>
      </c>
      <c r="G292" s="6">
        <v>0.62977245915699998</v>
      </c>
      <c r="H292" s="7"/>
    </row>
    <row r="293" spans="1:8" s="8" customFormat="1" ht="15" x14ac:dyDescent="0.15">
      <c r="A293" s="5" t="s">
        <v>288</v>
      </c>
      <c r="B293" s="6">
        <v>21.806100000000001</v>
      </c>
      <c r="C293" s="6">
        <v>13.874599999999999</v>
      </c>
      <c r="D293" s="6">
        <v>0.63627150201100002</v>
      </c>
      <c r="E293" s="6">
        <v>3.4650300000000001</v>
      </c>
      <c r="F293" s="6">
        <v>2.15917</v>
      </c>
      <c r="G293" s="6">
        <v>0.62313169005799995</v>
      </c>
      <c r="H293" s="7"/>
    </row>
    <row r="294" spans="1:8" s="8" customFormat="1" ht="15" x14ac:dyDescent="0.15">
      <c r="A294" s="5" t="s">
        <v>289</v>
      </c>
      <c r="B294" s="6">
        <v>16.348800000000001</v>
      </c>
      <c r="C294" s="6">
        <v>10.416600000000001</v>
      </c>
      <c r="D294" s="6">
        <v>0.63714768056399995</v>
      </c>
      <c r="E294" s="6">
        <v>35.179699999999997</v>
      </c>
      <c r="F294" s="6">
        <v>22.608000000000001</v>
      </c>
      <c r="G294" s="6">
        <v>0.64264334261</v>
      </c>
      <c r="H294" s="7"/>
    </row>
    <row r="295" spans="1:8" s="8" customFormat="1" ht="15" x14ac:dyDescent="0.15">
      <c r="A295" s="5" t="s">
        <v>290</v>
      </c>
      <c r="B295" s="6">
        <v>6.3621400000000001</v>
      </c>
      <c r="C295" s="6">
        <v>4.0547199999999997</v>
      </c>
      <c r="D295" s="6">
        <v>0.63732014699499995</v>
      </c>
      <c r="E295" s="6">
        <v>41.264800000000001</v>
      </c>
      <c r="F295" s="6">
        <v>9.0269399999999997</v>
      </c>
      <c r="G295" s="6">
        <v>0.21875642193799999</v>
      </c>
      <c r="H295" s="7"/>
    </row>
    <row r="296" spans="1:8" s="8" customFormat="1" ht="15" x14ac:dyDescent="0.15">
      <c r="A296" s="5" t="s">
        <v>291</v>
      </c>
      <c r="B296" s="6">
        <v>13.8194</v>
      </c>
      <c r="C296" s="6">
        <v>8.8098399999999994</v>
      </c>
      <c r="D296" s="6">
        <v>0.63749801004399997</v>
      </c>
      <c r="E296" s="6">
        <v>10.6638</v>
      </c>
      <c r="F296" s="6">
        <v>5.4676200000000001</v>
      </c>
      <c r="G296" s="6">
        <v>0.512727170427</v>
      </c>
      <c r="H296" s="7"/>
    </row>
    <row r="297" spans="1:8" s="8" customFormat="1" ht="15" x14ac:dyDescent="0.15">
      <c r="A297" s="5" t="s">
        <v>292</v>
      </c>
      <c r="B297" s="6">
        <v>58.475200000000001</v>
      </c>
      <c r="C297" s="6">
        <v>37.316099999999999</v>
      </c>
      <c r="D297" s="6">
        <v>0.63815258434300004</v>
      </c>
      <c r="E297" s="6">
        <v>4.0673399999999997</v>
      </c>
      <c r="F297" s="6">
        <v>2.6188500000000001</v>
      </c>
      <c r="G297" s="6">
        <v>0.64387289973299999</v>
      </c>
      <c r="H297" s="7"/>
    </row>
    <row r="298" spans="1:8" s="8" customFormat="1" ht="15" x14ac:dyDescent="0.15">
      <c r="A298" s="5" t="s">
        <v>293</v>
      </c>
      <c r="B298" s="6">
        <v>2.7432300000000001</v>
      </c>
      <c r="C298" s="6">
        <v>1.7546999999999999</v>
      </c>
      <c r="D298" s="6">
        <v>0.63964742292800003</v>
      </c>
      <c r="E298" s="6">
        <v>3.3340900000000002</v>
      </c>
      <c r="F298" s="6">
        <v>2.0088400000000002</v>
      </c>
      <c r="G298" s="6">
        <v>0.60251522904300003</v>
      </c>
      <c r="H298" s="7"/>
    </row>
    <row r="299" spans="1:8" s="8" customFormat="1" ht="15" x14ac:dyDescent="0.15">
      <c r="A299" s="5" t="s">
        <v>294</v>
      </c>
      <c r="B299" s="6">
        <v>1.9877499999999999</v>
      </c>
      <c r="C299" s="6">
        <v>1.2714700000000001</v>
      </c>
      <c r="D299" s="6">
        <v>0.63965287385199998</v>
      </c>
      <c r="E299" s="6">
        <v>34.495899999999999</v>
      </c>
      <c r="F299" s="6">
        <v>19.465399999999999</v>
      </c>
      <c r="G299" s="6">
        <v>0.56428155229999999</v>
      </c>
      <c r="H299" s="7"/>
    </row>
    <row r="300" spans="1:8" s="8" customFormat="1" ht="15" x14ac:dyDescent="0.15">
      <c r="A300" s="5" t="s">
        <v>295</v>
      </c>
      <c r="B300" s="6">
        <v>12.9877</v>
      </c>
      <c r="C300" s="6">
        <v>8.3397799999999993</v>
      </c>
      <c r="D300" s="6">
        <v>0.64212909137100005</v>
      </c>
      <c r="E300" s="6">
        <v>10.983599999999999</v>
      </c>
      <c r="F300" s="6">
        <v>5.4115200000000003</v>
      </c>
      <c r="G300" s="6">
        <v>0.49269092101</v>
      </c>
      <c r="H300" s="7"/>
    </row>
    <row r="301" spans="1:8" s="8" customFormat="1" ht="15" x14ac:dyDescent="0.15">
      <c r="A301" s="5" t="s">
        <v>296</v>
      </c>
      <c r="B301" s="6">
        <v>2.7105600000000001</v>
      </c>
      <c r="C301" s="6">
        <v>1.74431</v>
      </c>
      <c r="D301" s="6">
        <v>0.643523847471</v>
      </c>
      <c r="E301" s="6">
        <v>13.215</v>
      </c>
      <c r="F301" s="6">
        <v>7.2088900000000002</v>
      </c>
      <c r="G301" s="6">
        <v>0.54550813469500004</v>
      </c>
      <c r="H301" s="7"/>
    </row>
    <row r="302" spans="1:8" s="8" customFormat="1" ht="15" x14ac:dyDescent="0.15">
      <c r="A302" s="5" t="s">
        <v>297</v>
      </c>
      <c r="B302" s="6">
        <v>23.4956</v>
      </c>
      <c r="C302" s="6">
        <v>15.134</v>
      </c>
      <c r="D302" s="6">
        <v>0.64412060130399995</v>
      </c>
      <c r="E302" s="6">
        <v>1.4803599999999999</v>
      </c>
      <c r="F302" s="6">
        <v>0.67988800000000005</v>
      </c>
      <c r="G302" s="6">
        <v>0.45927206895599998</v>
      </c>
      <c r="H302" s="7"/>
    </row>
    <row r="303" spans="1:8" s="8" customFormat="1" ht="15" x14ac:dyDescent="0.15">
      <c r="A303" s="5" t="s">
        <v>298</v>
      </c>
      <c r="B303" s="6">
        <v>15.738099999999999</v>
      </c>
      <c r="C303" s="6">
        <v>10.1632</v>
      </c>
      <c r="D303" s="6">
        <v>0.64577045513800002</v>
      </c>
      <c r="E303" s="6">
        <v>5.0062600000000002</v>
      </c>
      <c r="F303" s="6">
        <v>2.3844400000000001</v>
      </c>
      <c r="G303" s="6">
        <v>0.47629168281299999</v>
      </c>
      <c r="H303" s="7"/>
    </row>
    <row r="304" spans="1:8" s="8" customFormat="1" ht="15" x14ac:dyDescent="0.15">
      <c r="A304" s="5" t="s">
        <v>299</v>
      </c>
      <c r="B304" s="6">
        <v>11.188700000000001</v>
      </c>
      <c r="C304" s="6">
        <v>7.2310600000000003</v>
      </c>
      <c r="D304" s="6">
        <v>0.64628240993099995</v>
      </c>
      <c r="E304" s="6">
        <v>6.49491</v>
      </c>
      <c r="F304" s="6">
        <v>3.9900199999999999</v>
      </c>
      <c r="G304" s="6">
        <v>0.61433029864900002</v>
      </c>
      <c r="H304" s="7"/>
    </row>
    <row r="305" spans="1:8" s="8" customFormat="1" ht="15" x14ac:dyDescent="0.15">
      <c r="A305" s="5" t="s">
        <v>300</v>
      </c>
      <c r="B305" s="6">
        <v>6.7174699999999996</v>
      </c>
      <c r="C305" s="6">
        <v>4.3420199999999998</v>
      </c>
      <c r="D305" s="6">
        <v>0.64637728192300004</v>
      </c>
      <c r="E305" s="6">
        <v>8.0415799999999997</v>
      </c>
      <c r="F305" s="6">
        <v>4.12826</v>
      </c>
      <c r="G305" s="6">
        <v>0.51336428910700005</v>
      </c>
      <c r="H305" s="7"/>
    </row>
    <row r="306" spans="1:8" s="8" customFormat="1" ht="15" x14ac:dyDescent="0.15">
      <c r="A306" s="5" t="s">
        <v>301</v>
      </c>
      <c r="B306" s="6">
        <v>5.2813999999999997</v>
      </c>
      <c r="C306" s="6">
        <v>3.4215300000000002</v>
      </c>
      <c r="D306" s="6">
        <v>0.6478452683</v>
      </c>
      <c r="E306" s="6">
        <v>2.8220200000000002</v>
      </c>
      <c r="F306" s="6">
        <v>1.5777000000000001</v>
      </c>
      <c r="G306" s="6">
        <v>0.55906761823100004</v>
      </c>
      <c r="H306" s="7"/>
    </row>
    <row r="307" spans="1:8" s="8" customFormat="1" ht="15" x14ac:dyDescent="0.15">
      <c r="A307" s="5" t="s">
        <v>302</v>
      </c>
      <c r="B307" s="6">
        <v>49.422699999999999</v>
      </c>
      <c r="C307" s="6">
        <v>32.049500000000002</v>
      </c>
      <c r="D307" s="6">
        <v>0.64847731912700002</v>
      </c>
      <c r="E307" s="6">
        <v>1.5197799999999999</v>
      </c>
      <c r="F307" s="6">
        <v>0.81925000000000003</v>
      </c>
      <c r="G307" s="6">
        <v>0.53905828475200002</v>
      </c>
      <c r="H307" s="7"/>
    </row>
    <row r="308" spans="1:8" s="8" customFormat="1" ht="15" x14ac:dyDescent="0.15">
      <c r="A308" s="5" t="s">
        <v>303</v>
      </c>
      <c r="B308" s="6">
        <v>6.7187200000000002</v>
      </c>
      <c r="C308" s="6">
        <v>4.3767899999999997</v>
      </c>
      <c r="D308" s="6">
        <v>0.65143211802199996</v>
      </c>
      <c r="E308" s="6">
        <v>1.5009399999999999</v>
      </c>
      <c r="F308" s="6">
        <v>0.52595099999999995</v>
      </c>
      <c r="G308" s="6">
        <v>0.35041440697199999</v>
      </c>
      <c r="H308" s="7"/>
    </row>
    <row r="309" spans="1:8" s="8" customFormat="1" ht="15" x14ac:dyDescent="0.15">
      <c r="A309" s="5" t="s">
        <v>304</v>
      </c>
      <c r="B309" s="6">
        <v>32.065600000000003</v>
      </c>
      <c r="C309" s="6">
        <v>20.909800000000001</v>
      </c>
      <c r="D309" s="6">
        <v>0.65209445636399999</v>
      </c>
      <c r="E309" s="6">
        <v>559.59799999999996</v>
      </c>
      <c r="F309" s="6">
        <v>467.69</v>
      </c>
      <c r="G309" s="6">
        <v>0.835760671053</v>
      </c>
      <c r="H309" s="7"/>
    </row>
    <row r="310" spans="1:8" s="8" customFormat="1" ht="15" x14ac:dyDescent="0.15">
      <c r="A310" s="5" t="s">
        <v>305</v>
      </c>
      <c r="B310" s="6">
        <v>5.90327</v>
      </c>
      <c r="C310" s="6">
        <v>3.8593999999999999</v>
      </c>
      <c r="D310" s="6">
        <v>0.65377324770800005</v>
      </c>
      <c r="E310" s="6">
        <v>18.139299999999999</v>
      </c>
      <c r="F310" s="6">
        <v>12.1707</v>
      </c>
      <c r="G310" s="6">
        <v>0.67095753419399995</v>
      </c>
      <c r="H310" s="7"/>
    </row>
    <row r="311" spans="1:8" s="8" customFormat="1" ht="15" x14ac:dyDescent="0.15">
      <c r="A311" s="5" t="s">
        <v>306</v>
      </c>
      <c r="B311" s="6">
        <v>6.5343</v>
      </c>
      <c r="C311" s="6">
        <v>4.2828099999999996</v>
      </c>
      <c r="D311" s="6">
        <v>0.655435165205</v>
      </c>
      <c r="E311" s="6">
        <v>1.22014</v>
      </c>
      <c r="F311" s="6">
        <v>0.81990700000000005</v>
      </c>
      <c r="G311" s="6">
        <v>0.67197780582599997</v>
      </c>
      <c r="H311" s="7"/>
    </row>
    <row r="312" spans="1:8" s="8" customFormat="1" ht="15" x14ac:dyDescent="0.15">
      <c r="A312" s="5" t="s">
        <v>307</v>
      </c>
      <c r="B312" s="6">
        <v>4.8632600000000004</v>
      </c>
      <c r="C312" s="6">
        <v>3.1994400000000001</v>
      </c>
      <c r="D312" s="6">
        <v>0.65787969386800005</v>
      </c>
      <c r="E312" s="6">
        <v>464.03199999999998</v>
      </c>
      <c r="F312" s="6">
        <v>364.53500000000003</v>
      </c>
      <c r="G312" s="6">
        <v>0.78558159782100001</v>
      </c>
      <c r="H312" s="7"/>
    </row>
    <row r="313" spans="1:8" s="8" customFormat="1" ht="15" x14ac:dyDescent="0.15">
      <c r="A313" s="5" t="s">
        <v>308</v>
      </c>
      <c r="B313" s="6">
        <v>15.8696</v>
      </c>
      <c r="C313" s="6">
        <v>10.4442</v>
      </c>
      <c r="D313" s="6">
        <v>0.65812622876399995</v>
      </c>
      <c r="E313" s="6">
        <v>4.4406699999999999</v>
      </c>
      <c r="F313" s="6">
        <v>2.1724700000000001</v>
      </c>
      <c r="G313" s="6">
        <v>0.48922122112200001</v>
      </c>
      <c r="H313" s="7"/>
    </row>
    <row r="314" spans="1:8" s="8" customFormat="1" ht="15" x14ac:dyDescent="0.15">
      <c r="A314" s="5" t="s">
        <v>309</v>
      </c>
      <c r="B314" s="6">
        <v>28.459</v>
      </c>
      <c r="C314" s="6">
        <v>18.7346</v>
      </c>
      <c r="D314" s="6">
        <v>0.65830141607199999</v>
      </c>
      <c r="E314" s="6">
        <v>7.6918100000000003</v>
      </c>
      <c r="F314" s="6">
        <v>5.2787800000000002</v>
      </c>
      <c r="G314" s="6">
        <v>0.68628580269100004</v>
      </c>
      <c r="H314" s="7"/>
    </row>
    <row r="315" spans="1:8" s="8" customFormat="1" ht="15" x14ac:dyDescent="0.15">
      <c r="A315" s="5" t="s">
        <v>310</v>
      </c>
      <c r="B315" s="6">
        <v>5.9299900000000001</v>
      </c>
      <c r="C315" s="6">
        <v>3.90767</v>
      </c>
      <c r="D315" s="6">
        <v>0.658967384431</v>
      </c>
      <c r="E315" s="6">
        <v>4.7313299999999998</v>
      </c>
      <c r="F315" s="6">
        <v>3.1598299999999999</v>
      </c>
      <c r="G315" s="6">
        <v>0.667852379775</v>
      </c>
      <c r="H315" s="7"/>
    </row>
    <row r="316" spans="1:8" s="8" customFormat="1" ht="15" x14ac:dyDescent="0.15">
      <c r="A316" s="5" t="s">
        <v>311</v>
      </c>
      <c r="B316" s="6">
        <v>54.581099999999999</v>
      </c>
      <c r="C316" s="6">
        <v>35.992100000000001</v>
      </c>
      <c r="D316" s="6">
        <v>0.65942423292999996</v>
      </c>
      <c r="E316" s="6">
        <v>32.754800000000003</v>
      </c>
      <c r="F316" s="6">
        <v>21.895700000000001</v>
      </c>
      <c r="G316" s="6">
        <v>0.668473017695</v>
      </c>
      <c r="H316" s="7"/>
    </row>
    <row r="317" spans="1:8" s="8" customFormat="1" ht="15" x14ac:dyDescent="0.15">
      <c r="A317" s="5" t="s">
        <v>312</v>
      </c>
      <c r="B317" s="6">
        <v>2.8290500000000001</v>
      </c>
      <c r="C317" s="6">
        <v>1.8659300000000001</v>
      </c>
      <c r="D317" s="6">
        <v>0.65956062989300002</v>
      </c>
      <c r="E317" s="6">
        <v>3.3329499999999999</v>
      </c>
      <c r="F317" s="6">
        <v>2.2162799999999998</v>
      </c>
      <c r="G317" s="6">
        <v>0.66496047045399997</v>
      </c>
      <c r="H317" s="7"/>
    </row>
    <row r="318" spans="1:8" s="8" customFormat="1" ht="15" x14ac:dyDescent="0.15">
      <c r="A318" s="5" t="s">
        <v>313</v>
      </c>
      <c r="B318" s="6">
        <v>6.5525500000000001</v>
      </c>
      <c r="C318" s="6">
        <v>4.3283100000000001</v>
      </c>
      <c r="D318" s="6">
        <v>0.66055352496399999</v>
      </c>
      <c r="E318" s="6" t="s">
        <v>314</v>
      </c>
      <c r="F318" s="6" t="s">
        <v>314</v>
      </c>
      <c r="G318" s="6" t="s">
        <v>314</v>
      </c>
      <c r="H318" s="7"/>
    </row>
    <row r="319" spans="1:8" s="8" customFormat="1" ht="15" x14ac:dyDescent="0.15">
      <c r="A319" s="5" t="s">
        <v>315</v>
      </c>
      <c r="B319" s="6">
        <v>28.937100000000001</v>
      </c>
      <c r="C319" s="6">
        <v>20.860099999999999</v>
      </c>
      <c r="D319" s="6">
        <v>0.72087735121999996</v>
      </c>
      <c r="E319" s="6">
        <v>10.442</v>
      </c>
      <c r="F319" s="6">
        <v>7.6478999999999999</v>
      </c>
      <c r="G319" s="6">
        <v>0.73241716146299995</v>
      </c>
      <c r="H319" s="7"/>
    </row>
    <row r="320" spans="1:8" s="8" customFormat="1" ht="15" x14ac:dyDescent="0.15">
      <c r="A320" s="9" t="s">
        <v>622</v>
      </c>
      <c r="B320" s="6">
        <v>3.3317000000000001</v>
      </c>
      <c r="C320" s="6">
        <v>5.0676699999999997</v>
      </c>
      <c r="D320" s="6">
        <v>1.52104631269</v>
      </c>
      <c r="E320" s="6">
        <v>5.2454700000000001</v>
      </c>
      <c r="F320" s="6">
        <v>9.1497799999999998</v>
      </c>
      <c r="G320" s="6">
        <v>1.74432033736</v>
      </c>
      <c r="H320" s="7"/>
    </row>
    <row r="321" spans="1:8" s="8" customFormat="1" ht="15" x14ac:dyDescent="0.15">
      <c r="A321" s="9" t="s">
        <v>621</v>
      </c>
      <c r="B321" s="6">
        <v>12.3828</v>
      </c>
      <c r="C321" s="6">
        <v>18.848299999999998</v>
      </c>
      <c r="D321" s="6">
        <v>1.5221355428500001</v>
      </c>
      <c r="E321" s="6">
        <v>3.1107499999999999</v>
      </c>
      <c r="F321" s="6">
        <v>5.4344200000000003</v>
      </c>
      <c r="G321" s="6">
        <v>1.7469806316800001</v>
      </c>
      <c r="H321" s="7"/>
    </row>
    <row r="322" spans="1:8" s="8" customFormat="1" ht="15" x14ac:dyDescent="0.15">
      <c r="A322" s="9" t="s">
        <v>620</v>
      </c>
      <c r="B322" s="6">
        <v>12.417400000000001</v>
      </c>
      <c r="C322" s="6">
        <v>18.9177</v>
      </c>
      <c r="D322" s="6">
        <v>1.5234831768299999</v>
      </c>
      <c r="E322" s="6">
        <v>7.10283</v>
      </c>
      <c r="F322" s="6">
        <v>12.0906</v>
      </c>
      <c r="G322" s="6">
        <v>1.70222291678</v>
      </c>
      <c r="H322" s="7"/>
    </row>
    <row r="323" spans="1:8" s="8" customFormat="1" ht="15" x14ac:dyDescent="0.15">
      <c r="A323" s="9" t="s">
        <v>619</v>
      </c>
      <c r="B323" s="6">
        <v>5.7307399999999999</v>
      </c>
      <c r="C323" s="6">
        <v>8.7342999999999993</v>
      </c>
      <c r="D323" s="6">
        <v>1.5241138142699999</v>
      </c>
      <c r="E323" s="6">
        <v>0.27131899999999998</v>
      </c>
      <c r="F323" s="6">
        <v>1.35145</v>
      </c>
      <c r="G323" s="6">
        <v>4.9810370818100003</v>
      </c>
      <c r="H323" s="7"/>
    </row>
    <row r="324" spans="1:8" s="8" customFormat="1" ht="15" x14ac:dyDescent="0.15">
      <c r="A324" s="9" t="s">
        <v>618</v>
      </c>
      <c r="B324" s="6">
        <v>0.75144</v>
      </c>
      <c r="C324" s="6">
        <v>1.14547</v>
      </c>
      <c r="D324" s="6">
        <v>1.5243665495600001</v>
      </c>
      <c r="E324" s="6">
        <v>2.51769</v>
      </c>
      <c r="F324" s="6">
        <v>6.1166799999999997</v>
      </c>
      <c r="G324" s="6">
        <v>2.4294809924999998</v>
      </c>
      <c r="H324" s="7"/>
    </row>
    <row r="325" spans="1:8" s="8" customFormat="1" ht="15" x14ac:dyDescent="0.15">
      <c r="A325" s="9" t="s">
        <v>617</v>
      </c>
      <c r="B325" s="6">
        <v>4.6589700000000001</v>
      </c>
      <c r="C325" s="6">
        <v>7.1066000000000003</v>
      </c>
      <c r="D325" s="6">
        <v>1.52535860931</v>
      </c>
      <c r="E325" s="6">
        <v>17.093900000000001</v>
      </c>
      <c r="F325" s="6">
        <v>29.787199999999999</v>
      </c>
      <c r="G325" s="6">
        <v>1.7425631365600001</v>
      </c>
      <c r="H325" s="7"/>
    </row>
    <row r="326" spans="1:8" s="8" customFormat="1" ht="15" x14ac:dyDescent="0.15">
      <c r="A326" s="9" t="s">
        <v>616</v>
      </c>
      <c r="B326" s="6">
        <v>10.3093</v>
      </c>
      <c r="C326" s="6">
        <v>15.7555</v>
      </c>
      <c r="D326" s="6">
        <v>1.5282802906099999</v>
      </c>
      <c r="E326" s="6">
        <v>3.8665400000000001</v>
      </c>
      <c r="F326" s="6">
        <v>8.1445699999999999</v>
      </c>
      <c r="G326" s="6">
        <v>2.1064233138700001</v>
      </c>
      <c r="H326" s="7"/>
    </row>
    <row r="327" spans="1:8" s="8" customFormat="1" ht="15" x14ac:dyDescent="0.15">
      <c r="A327" s="9" t="s">
        <v>615</v>
      </c>
      <c r="B327" s="6">
        <v>26.450900000000001</v>
      </c>
      <c r="C327" s="6">
        <v>40.456200000000003</v>
      </c>
      <c r="D327" s="6">
        <v>1.52948292875</v>
      </c>
      <c r="E327" s="6">
        <v>12.325100000000001</v>
      </c>
      <c r="F327" s="6">
        <v>22.89</v>
      </c>
      <c r="G327" s="6">
        <v>1.85718574291</v>
      </c>
      <c r="H327" s="7"/>
    </row>
    <row r="328" spans="1:8" s="8" customFormat="1" ht="15" x14ac:dyDescent="0.15">
      <c r="A328" s="9" t="s">
        <v>614</v>
      </c>
      <c r="B328" s="6">
        <v>1.40699</v>
      </c>
      <c r="C328" s="6">
        <v>2.15306</v>
      </c>
      <c r="D328" s="6">
        <v>1.5302596322599999</v>
      </c>
      <c r="E328" s="6">
        <v>0.96390399999999998</v>
      </c>
      <c r="F328" s="6">
        <v>1.7986500000000001</v>
      </c>
      <c r="G328" s="6">
        <v>1.86600532833</v>
      </c>
      <c r="H328" s="7"/>
    </row>
    <row r="329" spans="1:8" s="8" customFormat="1" ht="15" x14ac:dyDescent="0.15">
      <c r="A329" s="9" t="s">
        <v>613</v>
      </c>
      <c r="B329" s="6">
        <v>1.6832199999999999</v>
      </c>
      <c r="C329" s="6">
        <v>2.5861200000000002</v>
      </c>
      <c r="D329" s="6">
        <v>1.53641235251</v>
      </c>
      <c r="E329" s="6">
        <v>1.66873</v>
      </c>
      <c r="F329" s="6">
        <v>4.1699299999999999</v>
      </c>
      <c r="G329" s="6">
        <v>2.49886440587</v>
      </c>
      <c r="H329" s="7"/>
    </row>
    <row r="330" spans="1:8" s="8" customFormat="1" ht="15" x14ac:dyDescent="0.15">
      <c r="A330" s="9" t="s">
        <v>612</v>
      </c>
      <c r="B330" s="6">
        <v>2.9285100000000002</v>
      </c>
      <c r="C330" s="6">
        <v>4.5019299999999998</v>
      </c>
      <c r="D330" s="6">
        <v>1.53727663556</v>
      </c>
      <c r="E330" s="6">
        <v>0.87982300000000002</v>
      </c>
      <c r="F330" s="6">
        <v>2.3788800000000001</v>
      </c>
      <c r="G330" s="6">
        <v>2.7038165631000002</v>
      </c>
      <c r="H330" s="7"/>
    </row>
    <row r="331" spans="1:8" s="8" customFormat="1" ht="15" x14ac:dyDescent="0.15">
      <c r="A331" s="9" t="s">
        <v>611</v>
      </c>
      <c r="B331" s="6">
        <v>3.5350600000000001</v>
      </c>
      <c r="C331" s="6">
        <v>5.4346300000000003</v>
      </c>
      <c r="D331" s="6">
        <v>1.5373515583899999</v>
      </c>
      <c r="E331" s="6">
        <v>3.4138000000000002</v>
      </c>
      <c r="F331" s="6">
        <v>5.6807600000000003</v>
      </c>
      <c r="G331" s="6">
        <v>1.66405764837</v>
      </c>
      <c r="H331" s="7"/>
    </row>
    <row r="332" spans="1:8" s="8" customFormat="1" ht="15" x14ac:dyDescent="0.15">
      <c r="A332" s="9" t="s">
        <v>610</v>
      </c>
      <c r="B332" s="6">
        <v>212.47499999999999</v>
      </c>
      <c r="C332" s="6">
        <v>326.70699999999999</v>
      </c>
      <c r="D332" s="6">
        <v>1.53762560301</v>
      </c>
      <c r="E332" s="6">
        <v>100.61199999999999</v>
      </c>
      <c r="F332" s="6">
        <v>158.41900000000001</v>
      </c>
      <c r="G332" s="6">
        <v>1.57455373117</v>
      </c>
      <c r="H332" s="7"/>
    </row>
    <row r="333" spans="1:8" s="8" customFormat="1" ht="15" x14ac:dyDescent="0.15">
      <c r="A333" s="9" t="s">
        <v>609</v>
      </c>
      <c r="B333" s="6">
        <v>5.9018499999999996</v>
      </c>
      <c r="C333" s="6">
        <v>9.0824599999999993</v>
      </c>
      <c r="D333" s="6">
        <v>1.53891745809</v>
      </c>
      <c r="E333" s="6">
        <v>2.39825</v>
      </c>
      <c r="F333" s="6">
        <v>6.4748400000000004</v>
      </c>
      <c r="G333" s="6">
        <v>2.6998186177400001</v>
      </c>
      <c r="H333" s="7"/>
    </row>
    <row r="334" spans="1:8" s="8" customFormat="1" ht="15" x14ac:dyDescent="0.15">
      <c r="A334" s="9" t="s">
        <v>608</v>
      </c>
      <c r="B334" s="6">
        <v>0.81902399999999997</v>
      </c>
      <c r="C334" s="6">
        <v>1.26179</v>
      </c>
      <c r="D334" s="6">
        <v>1.5406019848000001</v>
      </c>
      <c r="E334" s="6">
        <v>0.98452300000000004</v>
      </c>
      <c r="F334" s="6">
        <v>1.56853</v>
      </c>
      <c r="G334" s="6">
        <v>1.5931877670700001</v>
      </c>
      <c r="H334" s="7"/>
    </row>
    <row r="335" spans="1:8" s="8" customFormat="1" ht="15" x14ac:dyDescent="0.15">
      <c r="A335" s="9" t="s">
        <v>607</v>
      </c>
      <c r="B335" s="6">
        <v>21.3062</v>
      </c>
      <c r="C335" s="6">
        <v>32.914400000000001</v>
      </c>
      <c r="D335" s="6">
        <v>1.5448273272599999</v>
      </c>
      <c r="E335" s="6">
        <v>28.232099999999999</v>
      </c>
      <c r="F335" s="6">
        <v>43.661099999999998</v>
      </c>
      <c r="G335" s="6">
        <v>1.5465055734399999</v>
      </c>
      <c r="H335" s="7"/>
    </row>
    <row r="336" spans="1:8" s="8" customFormat="1" ht="15" x14ac:dyDescent="0.15">
      <c r="A336" s="9" t="s">
        <v>606</v>
      </c>
      <c r="B336" s="6">
        <v>2.03891</v>
      </c>
      <c r="C336" s="6">
        <v>3.1516500000000001</v>
      </c>
      <c r="D336" s="6">
        <v>1.5457523873000001</v>
      </c>
      <c r="E336" s="6">
        <v>2.78003</v>
      </c>
      <c r="F336" s="6">
        <v>1.5382199999999999</v>
      </c>
      <c r="G336" s="6">
        <v>0.55331057578499998</v>
      </c>
      <c r="H336" s="7"/>
    </row>
    <row r="337" spans="1:8" s="8" customFormat="1" ht="15" x14ac:dyDescent="0.15">
      <c r="A337" s="9" t="s">
        <v>605</v>
      </c>
      <c r="B337" s="6">
        <v>0.85247200000000001</v>
      </c>
      <c r="C337" s="6">
        <v>1.3220499999999999</v>
      </c>
      <c r="D337" s="6">
        <v>1.5508427256299999</v>
      </c>
      <c r="E337" s="6">
        <v>0.498307</v>
      </c>
      <c r="F337" s="6">
        <v>1.1414</v>
      </c>
      <c r="G337" s="6">
        <v>2.29055582201</v>
      </c>
      <c r="H337" s="7"/>
    </row>
    <row r="338" spans="1:8" s="8" customFormat="1" ht="15" x14ac:dyDescent="0.15">
      <c r="A338" s="9" t="s">
        <v>604</v>
      </c>
      <c r="B338" s="6">
        <v>0.97526000000000002</v>
      </c>
      <c r="C338" s="6">
        <v>1.5128699999999999</v>
      </c>
      <c r="D338" s="6">
        <v>1.5512478723600001</v>
      </c>
      <c r="E338" s="6">
        <v>2.00475</v>
      </c>
      <c r="F338" s="6">
        <v>3.5147300000000001</v>
      </c>
      <c r="G338" s="6">
        <v>1.75320114728</v>
      </c>
      <c r="H338" s="7"/>
    </row>
    <row r="339" spans="1:8" s="8" customFormat="1" ht="15" x14ac:dyDescent="0.15">
      <c r="A339" s="9" t="s">
        <v>603</v>
      </c>
      <c r="B339" s="6">
        <v>8.4838699999999996</v>
      </c>
      <c r="C339" s="6">
        <v>13.173400000000001</v>
      </c>
      <c r="D339" s="6">
        <v>1.5527583520299999</v>
      </c>
      <c r="E339" s="6">
        <v>16.0321</v>
      </c>
      <c r="F339" s="6">
        <v>26.504999999999999</v>
      </c>
      <c r="G339" s="6">
        <v>1.65324567586</v>
      </c>
      <c r="H339" s="7"/>
    </row>
    <row r="340" spans="1:8" s="8" customFormat="1" ht="15" x14ac:dyDescent="0.15">
      <c r="A340" s="9" t="s">
        <v>602</v>
      </c>
      <c r="B340" s="6">
        <v>1.8982600000000001</v>
      </c>
      <c r="C340" s="6">
        <v>2.9533399999999999</v>
      </c>
      <c r="D340" s="6">
        <v>1.5558142720200001</v>
      </c>
      <c r="E340" s="6">
        <v>0.66567100000000001</v>
      </c>
      <c r="F340" s="6">
        <v>1.6504399999999999</v>
      </c>
      <c r="G340" s="6">
        <v>2.4793629285300001</v>
      </c>
      <c r="H340" s="7"/>
    </row>
    <row r="341" spans="1:8" s="8" customFormat="1" ht="15" x14ac:dyDescent="0.15">
      <c r="A341" s="9" t="s">
        <v>601</v>
      </c>
      <c r="B341" s="6">
        <v>1.9319999999999999</v>
      </c>
      <c r="C341" s="6">
        <v>3.00766</v>
      </c>
      <c r="D341" s="6">
        <v>1.55675983437</v>
      </c>
      <c r="E341" s="6">
        <v>0.97151900000000002</v>
      </c>
      <c r="F341" s="6">
        <v>1.5003299999999999</v>
      </c>
      <c r="G341" s="6">
        <v>1.54431359551</v>
      </c>
      <c r="H341" s="7"/>
    </row>
    <row r="342" spans="1:8" s="8" customFormat="1" ht="15" x14ac:dyDescent="0.15">
      <c r="A342" s="9" t="s">
        <v>600</v>
      </c>
      <c r="B342" s="6">
        <v>59.215699999999998</v>
      </c>
      <c r="C342" s="6">
        <v>92.243499999999997</v>
      </c>
      <c r="D342" s="6">
        <v>1.55775410913</v>
      </c>
      <c r="E342" s="6">
        <v>10.7265</v>
      </c>
      <c r="F342" s="6">
        <v>18.420100000000001</v>
      </c>
      <c r="G342" s="6">
        <v>1.7172516664299999</v>
      </c>
      <c r="H342" s="7"/>
    </row>
    <row r="343" spans="1:8" s="8" customFormat="1" ht="15" x14ac:dyDescent="0.15">
      <c r="A343" s="9" t="s">
        <v>599</v>
      </c>
      <c r="B343" s="6">
        <v>0.879328</v>
      </c>
      <c r="C343" s="6">
        <v>1.37043</v>
      </c>
      <c r="D343" s="6">
        <v>1.55849694312</v>
      </c>
      <c r="E343" s="6">
        <v>0.74221400000000004</v>
      </c>
      <c r="F343" s="6">
        <v>1.1970799999999999</v>
      </c>
      <c r="G343" s="6">
        <v>1.61285020223</v>
      </c>
      <c r="H343" s="7"/>
    </row>
    <row r="344" spans="1:8" s="8" customFormat="1" ht="15" x14ac:dyDescent="0.15">
      <c r="A344" s="9" t="s">
        <v>598</v>
      </c>
      <c r="B344" s="6">
        <v>3.0747399999999998</v>
      </c>
      <c r="C344" s="6">
        <v>4.8067200000000003</v>
      </c>
      <c r="D344" s="6">
        <v>1.5632931564899999</v>
      </c>
      <c r="E344" s="6">
        <v>2.43255</v>
      </c>
      <c r="F344" s="6">
        <v>3.9957600000000002</v>
      </c>
      <c r="G344" s="6">
        <v>1.6426219399399999</v>
      </c>
      <c r="H344" s="7"/>
    </row>
    <row r="345" spans="1:8" s="8" customFormat="1" ht="15" x14ac:dyDescent="0.15">
      <c r="A345" s="9" t="s">
        <v>597</v>
      </c>
      <c r="B345" s="6">
        <v>19.1328</v>
      </c>
      <c r="C345" s="6">
        <v>30.008199999999999</v>
      </c>
      <c r="D345" s="6">
        <v>1.56841654123</v>
      </c>
      <c r="E345" s="6">
        <v>14.2034</v>
      </c>
      <c r="F345" s="6">
        <v>24.8245</v>
      </c>
      <c r="G345" s="6">
        <v>1.74778574144</v>
      </c>
      <c r="H345" s="7"/>
    </row>
    <row r="346" spans="1:8" s="8" customFormat="1" ht="15" x14ac:dyDescent="0.15">
      <c r="A346" s="9" t="s">
        <v>596</v>
      </c>
      <c r="B346" s="6">
        <v>30.762699999999999</v>
      </c>
      <c r="C346" s="6">
        <v>48.475099999999998</v>
      </c>
      <c r="D346" s="6">
        <v>1.5757752082900001</v>
      </c>
      <c r="E346" s="6">
        <v>48.671399999999998</v>
      </c>
      <c r="F346" s="6">
        <v>23.693999999999999</v>
      </c>
      <c r="G346" s="6">
        <v>0.48681566587399999</v>
      </c>
      <c r="H346" s="7"/>
    </row>
    <row r="347" spans="1:8" s="8" customFormat="1" ht="15" x14ac:dyDescent="0.15">
      <c r="A347" s="9" t="s">
        <v>595</v>
      </c>
      <c r="B347" s="6">
        <v>7.9560599999999999</v>
      </c>
      <c r="C347" s="6">
        <v>12.560700000000001</v>
      </c>
      <c r="D347" s="6">
        <v>1.57875883289</v>
      </c>
      <c r="E347" s="6">
        <v>10.6259</v>
      </c>
      <c r="F347" s="6">
        <v>22.934699999999999</v>
      </c>
      <c r="G347" s="6">
        <v>2.1583771727599999</v>
      </c>
      <c r="H347" s="7"/>
    </row>
    <row r="348" spans="1:8" s="8" customFormat="1" ht="15" x14ac:dyDescent="0.15">
      <c r="A348" s="9" t="s">
        <v>594</v>
      </c>
      <c r="B348" s="6">
        <v>13.7296</v>
      </c>
      <c r="C348" s="6">
        <v>21.696400000000001</v>
      </c>
      <c r="D348" s="6">
        <v>1.58026453793</v>
      </c>
      <c r="E348" s="6">
        <v>3.6088800000000001</v>
      </c>
      <c r="F348" s="6">
        <v>6.8857900000000001</v>
      </c>
      <c r="G348" s="6">
        <v>1.9080130123500001</v>
      </c>
      <c r="H348" s="7"/>
    </row>
    <row r="349" spans="1:8" s="8" customFormat="1" ht="15" x14ac:dyDescent="0.15">
      <c r="A349" s="9" t="s">
        <v>593</v>
      </c>
      <c r="B349" s="6">
        <v>48.745600000000003</v>
      </c>
      <c r="C349" s="6">
        <v>77.058099999999996</v>
      </c>
      <c r="D349" s="6">
        <v>1.5808216536499999</v>
      </c>
      <c r="E349" s="6">
        <v>10.6935</v>
      </c>
      <c r="F349" s="6">
        <v>5.0548400000000004</v>
      </c>
      <c r="G349" s="6">
        <v>0.47270210875800001</v>
      </c>
      <c r="H349" s="7"/>
    </row>
    <row r="350" spans="1:8" s="8" customFormat="1" ht="15" x14ac:dyDescent="0.15">
      <c r="A350" s="9" t="s">
        <v>592</v>
      </c>
      <c r="B350" s="6">
        <v>5.8868099999999997</v>
      </c>
      <c r="C350" s="6">
        <v>9.3101400000000005</v>
      </c>
      <c r="D350" s="6">
        <v>1.5815254781500001</v>
      </c>
      <c r="E350" s="6">
        <v>2.9479199999999999</v>
      </c>
      <c r="F350" s="6">
        <v>8.2838100000000008</v>
      </c>
      <c r="G350" s="6">
        <v>2.8100525115999999</v>
      </c>
      <c r="H350" s="7"/>
    </row>
    <row r="351" spans="1:8" s="8" customFormat="1" ht="15" x14ac:dyDescent="0.15">
      <c r="A351" s="9" t="s">
        <v>591</v>
      </c>
      <c r="B351" s="6">
        <v>10.2453</v>
      </c>
      <c r="C351" s="6">
        <v>16.206299999999999</v>
      </c>
      <c r="D351" s="6">
        <v>1.5818277649300001</v>
      </c>
      <c r="E351" s="6">
        <v>6.4539099999999996</v>
      </c>
      <c r="F351" s="6">
        <v>13.404299999999999</v>
      </c>
      <c r="G351" s="6">
        <v>2.0769270101399999</v>
      </c>
      <c r="H351" s="7"/>
    </row>
    <row r="352" spans="1:8" s="8" customFormat="1" ht="15" x14ac:dyDescent="0.15">
      <c r="A352" s="9" t="s">
        <v>590</v>
      </c>
      <c r="B352" s="6">
        <v>2.7747099999999998</v>
      </c>
      <c r="C352" s="6">
        <v>4.3943399999999997</v>
      </c>
      <c r="D352" s="6">
        <v>1.5837114509300001</v>
      </c>
      <c r="E352" s="6">
        <v>6.7237799999999996</v>
      </c>
      <c r="F352" s="6">
        <v>11.0725</v>
      </c>
      <c r="G352" s="6">
        <v>1.6467671458599999</v>
      </c>
      <c r="H352" s="7"/>
    </row>
    <row r="353" spans="1:8" s="8" customFormat="1" ht="15" x14ac:dyDescent="0.15">
      <c r="A353" s="9" t="s">
        <v>589</v>
      </c>
      <c r="B353" s="6">
        <v>21.7315</v>
      </c>
      <c r="C353" s="6">
        <v>34.427399999999999</v>
      </c>
      <c r="D353" s="6">
        <v>1.5842164599799999</v>
      </c>
      <c r="E353" s="6">
        <v>5.1387499999999999</v>
      </c>
      <c r="F353" s="6">
        <v>8.4867100000000004</v>
      </c>
      <c r="G353" s="6">
        <v>1.65151252737</v>
      </c>
      <c r="H353" s="7"/>
    </row>
    <row r="354" spans="1:8" s="8" customFormat="1" ht="15" x14ac:dyDescent="0.15">
      <c r="A354" s="9" t="s">
        <v>588</v>
      </c>
      <c r="B354" s="6">
        <v>6.6620600000000003</v>
      </c>
      <c r="C354" s="6">
        <v>10.5573</v>
      </c>
      <c r="D354" s="6">
        <v>1.5846900208000001</v>
      </c>
      <c r="E354" s="6">
        <v>9.8843700000000005</v>
      </c>
      <c r="F354" s="6">
        <v>16.333200000000001</v>
      </c>
      <c r="G354" s="6">
        <v>1.6524270135600001</v>
      </c>
      <c r="H354" s="7"/>
    </row>
    <row r="355" spans="1:8" s="8" customFormat="1" ht="15" x14ac:dyDescent="0.15">
      <c r="A355" s="9" t="s">
        <v>587</v>
      </c>
      <c r="B355" s="6">
        <v>2.5065599999999999</v>
      </c>
      <c r="C355" s="6">
        <v>3.9724699999999999</v>
      </c>
      <c r="D355" s="6">
        <v>1.58482940763</v>
      </c>
      <c r="E355" s="6">
        <v>0.65163599999999999</v>
      </c>
      <c r="F355" s="6">
        <v>1.4610399999999999</v>
      </c>
      <c r="G355" s="6">
        <v>2.2421106261800001</v>
      </c>
      <c r="H355" s="7"/>
    </row>
    <row r="356" spans="1:8" s="8" customFormat="1" ht="15" x14ac:dyDescent="0.15">
      <c r="A356" s="9" t="s">
        <v>586</v>
      </c>
      <c r="B356" s="6">
        <v>20.831700000000001</v>
      </c>
      <c r="C356" s="6">
        <v>33.018300000000004</v>
      </c>
      <c r="D356" s="6">
        <v>1.5850026642099999</v>
      </c>
      <c r="E356" s="6">
        <v>25.554200000000002</v>
      </c>
      <c r="F356" s="6">
        <v>43.024099999999997</v>
      </c>
      <c r="G356" s="6">
        <v>1.6836410453099999</v>
      </c>
      <c r="H356" s="7"/>
    </row>
    <row r="357" spans="1:8" s="8" customFormat="1" ht="15" x14ac:dyDescent="0.15">
      <c r="A357" s="9" t="s">
        <v>585</v>
      </c>
      <c r="B357" s="6">
        <v>0.99948300000000001</v>
      </c>
      <c r="C357" s="6">
        <v>1.5842700000000001</v>
      </c>
      <c r="D357" s="6">
        <v>1.58508949127</v>
      </c>
      <c r="E357" s="6">
        <v>0.68455900000000003</v>
      </c>
      <c r="F357" s="6">
        <v>1.1032200000000001</v>
      </c>
      <c r="G357" s="6">
        <v>1.61157767263</v>
      </c>
      <c r="H357" s="7"/>
    </row>
    <row r="358" spans="1:8" s="8" customFormat="1" ht="15" x14ac:dyDescent="0.15">
      <c r="A358" s="9" t="s">
        <v>584</v>
      </c>
      <c r="B358" s="6">
        <v>1.12791</v>
      </c>
      <c r="C358" s="6">
        <v>1.7879</v>
      </c>
      <c r="D358" s="6">
        <v>1.58514420477</v>
      </c>
      <c r="E358" s="6">
        <v>3.24674</v>
      </c>
      <c r="F358" s="6">
        <v>5.03512</v>
      </c>
      <c r="G358" s="6">
        <v>1.5508232873600001</v>
      </c>
      <c r="H358" s="7"/>
    </row>
    <row r="359" spans="1:8" s="8" customFormat="1" ht="15" x14ac:dyDescent="0.15">
      <c r="A359" s="9" t="s">
        <v>583</v>
      </c>
      <c r="B359" s="6">
        <v>21.465900000000001</v>
      </c>
      <c r="C359" s="6">
        <v>34.073</v>
      </c>
      <c r="D359" s="6">
        <v>1.58730824238</v>
      </c>
      <c r="E359" s="6">
        <v>25.3825</v>
      </c>
      <c r="F359" s="6">
        <v>14.5281</v>
      </c>
      <c r="G359" s="6">
        <v>0.57236678814099995</v>
      </c>
      <c r="H359" s="7"/>
    </row>
    <row r="360" spans="1:8" s="8" customFormat="1" ht="15" x14ac:dyDescent="0.15">
      <c r="A360" s="9" t="s">
        <v>582</v>
      </c>
      <c r="B360" s="6">
        <v>35.356699999999996</v>
      </c>
      <c r="C360" s="6">
        <v>56.129199999999997</v>
      </c>
      <c r="D360" s="6">
        <v>1.5875124092499999</v>
      </c>
      <c r="E360" s="6">
        <v>2.5577200000000002</v>
      </c>
      <c r="F360" s="6">
        <v>4.2666500000000003</v>
      </c>
      <c r="G360" s="6">
        <v>1.66814584865</v>
      </c>
      <c r="H360" s="7"/>
    </row>
    <row r="361" spans="1:8" s="8" customFormat="1" ht="15" x14ac:dyDescent="0.15">
      <c r="A361" s="9" t="s">
        <v>581</v>
      </c>
      <c r="B361" s="6">
        <v>2.79874</v>
      </c>
      <c r="C361" s="6">
        <v>4.4493099999999997</v>
      </c>
      <c r="D361" s="6">
        <v>1.58975467532</v>
      </c>
      <c r="E361" s="6">
        <v>3.2308300000000001</v>
      </c>
      <c r="F361" s="6">
        <v>1.1326400000000001</v>
      </c>
      <c r="G361" s="6">
        <v>0.35057245351799998</v>
      </c>
      <c r="H361" s="7"/>
    </row>
    <row r="362" spans="1:8" s="8" customFormat="1" ht="15" x14ac:dyDescent="0.15">
      <c r="A362" s="9" t="s">
        <v>580</v>
      </c>
      <c r="B362" s="6">
        <v>23.516300000000001</v>
      </c>
      <c r="C362" s="6">
        <v>37.410499999999999</v>
      </c>
      <c r="D362" s="6">
        <v>1.5908327415500001</v>
      </c>
      <c r="E362" s="6">
        <v>34.052999999999997</v>
      </c>
      <c r="F362" s="6">
        <v>53.677999999999997</v>
      </c>
      <c r="G362" s="6">
        <v>1.5763075206299999</v>
      </c>
      <c r="H362" s="7"/>
    </row>
    <row r="363" spans="1:8" s="8" customFormat="1" ht="15" x14ac:dyDescent="0.15">
      <c r="A363" s="9" t="s">
        <v>579</v>
      </c>
      <c r="B363" s="6">
        <v>17.441800000000001</v>
      </c>
      <c r="C363" s="6">
        <v>27.8568</v>
      </c>
      <c r="D363" s="6">
        <v>1.59712873671</v>
      </c>
      <c r="E363" s="6">
        <v>11.657500000000001</v>
      </c>
      <c r="F363" s="6">
        <v>19.756399999999999</v>
      </c>
      <c r="G363" s="6">
        <v>1.69473729359</v>
      </c>
      <c r="H363" s="7"/>
    </row>
    <row r="364" spans="1:8" s="8" customFormat="1" ht="15" x14ac:dyDescent="0.15">
      <c r="A364" s="9" t="s">
        <v>578</v>
      </c>
      <c r="B364" s="6">
        <v>1.33192</v>
      </c>
      <c r="C364" s="6">
        <v>2.1272500000000001</v>
      </c>
      <c r="D364" s="6">
        <v>1.5971304582900001</v>
      </c>
      <c r="E364" s="6">
        <v>6.1766300000000003</v>
      </c>
      <c r="F364" s="6">
        <v>4.02691</v>
      </c>
      <c r="G364" s="6">
        <v>0.65195907800899999</v>
      </c>
      <c r="H364" s="7"/>
    </row>
    <row r="365" spans="1:8" s="8" customFormat="1" ht="15" x14ac:dyDescent="0.15">
      <c r="A365" s="9" t="s">
        <v>577</v>
      </c>
      <c r="B365" s="6">
        <v>1.6320600000000001</v>
      </c>
      <c r="C365" s="6">
        <v>2.60893</v>
      </c>
      <c r="D365" s="6">
        <v>1.5985502984</v>
      </c>
      <c r="E365" s="6">
        <v>1.5082899999999999</v>
      </c>
      <c r="F365" s="6">
        <v>2.3415900000000001</v>
      </c>
      <c r="G365" s="6">
        <v>1.5524799607499999</v>
      </c>
      <c r="H365" s="7"/>
    </row>
    <row r="366" spans="1:8" s="8" customFormat="1" ht="15" x14ac:dyDescent="0.15">
      <c r="A366" s="9" t="s">
        <v>576</v>
      </c>
      <c r="B366" s="6">
        <v>1.0708200000000001</v>
      </c>
      <c r="C366" s="6">
        <v>1.71217</v>
      </c>
      <c r="D366" s="6">
        <v>1.5989335275800001</v>
      </c>
      <c r="E366" s="6">
        <v>2.2681</v>
      </c>
      <c r="F366" s="6">
        <v>1.1589</v>
      </c>
      <c r="G366" s="6">
        <v>0.51095630704100004</v>
      </c>
      <c r="H366" s="7"/>
    </row>
    <row r="367" spans="1:8" s="8" customFormat="1" ht="15" x14ac:dyDescent="0.15">
      <c r="A367" s="9" t="s">
        <v>575</v>
      </c>
      <c r="B367" s="6">
        <v>636.59500000000003</v>
      </c>
      <c r="C367" s="6">
        <v>1019.42</v>
      </c>
      <c r="D367" s="6">
        <v>1.6013635042700001</v>
      </c>
      <c r="E367" s="6">
        <v>198.73400000000001</v>
      </c>
      <c r="F367" s="6">
        <v>332.363</v>
      </c>
      <c r="G367" s="6">
        <v>1.67240130023</v>
      </c>
      <c r="H367" s="7"/>
    </row>
    <row r="368" spans="1:8" s="8" customFormat="1" ht="15" x14ac:dyDescent="0.15">
      <c r="A368" s="9" t="s">
        <v>574</v>
      </c>
      <c r="B368" s="6">
        <v>0.91627499999999995</v>
      </c>
      <c r="C368" s="6">
        <v>1.4676</v>
      </c>
      <c r="D368" s="6">
        <v>1.60170254563</v>
      </c>
      <c r="E368" s="6">
        <v>1.2807500000000001</v>
      </c>
      <c r="F368" s="6">
        <v>2.03064</v>
      </c>
      <c r="G368" s="6">
        <v>1.5855084911199999</v>
      </c>
      <c r="H368" s="7"/>
    </row>
    <row r="369" spans="1:8" s="8" customFormat="1" ht="15" x14ac:dyDescent="0.15">
      <c r="A369" s="9" t="s">
        <v>573</v>
      </c>
      <c r="B369" s="6">
        <v>3.7571699999999999</v>
      </c>
      <c r="C369" s="6">
        <v>6.0403799999999999</v>
      </c>
      <c r="D369" s="6">
        <v>1.6076940889</v>
      </c>
      <c r="E369" s="6">
        <v>10.706300000000001</v>
      </c>
      <c r="F369" s="6">
        <v>17.439800000000002</v>
      </c>
      <c r="G369" s="6">
        <v>1.6289287615700001</v>
      </c>
      <c r="H369" s="7"/>
    </row>
    <row r="370" spans="1:8" s="8" customFormat="1" ht="15" x14ac:dyDescent="0.15">
      <c r="A370" s="9" t="s">
        <v>572</v>
      </c>
      <c r="B370" s="6">
        <v>10.1707</v>
      </c>
      <c r="C370" s="6">
        <v>16.380099999999999</v>
      </c>
      <c r="D370" s="6">
        <v>1.6105184500600001</v>
      </c>
      <c r="E370" s="6">
        <v>2.3952900000000001</v>
      </c>
      <c r="F370" s="6">
        <v>4.6890700000000001</v>
      </c>
      <c r="G370" s="6">
        <v>1.9576209978700001</v>
      </c>
      <c r="H370" s="7"/>
    </row>
    <row r="371" spans="1:8" s="8" customFormat="1" ht="15" x14ac:dyDescent="0.15">
      <c r="A371" s="9" t="s">
        <v>571</v>
      </c>
      <c r="B371" s="6">
        <v>1.57656</v>
      </c>
      <c r="C371" s="6">
        <v>2.53965</v>
      </c>
      <c r="D371" s="6">
        <v>1.61088065155</v>
      </c>
      <c r="E371" s="6">
        <v>1.58667</v>
      </c>
      <c r="F371" s="6">
        <v>3.7128199999999998</v>
      </c>
      <c r="G371" s="6">
        <v>2.3400076890600001</v>
      </c>
      <c r="H371" s="7"/>
    </row>
    <row r="372" spans="1:8" s="8" customFormat="1" ht="15" x14ac:dyDescent="0.15">
      <c r="A372" s="9" t="s">
        <v>570</v>
      </c>
      <c r="B372" s="6">
        <v>10.286799999999999</v>
      </c>
      <c r="C372" s="6">
        <v>16.578299999999999</v>
      </c>
      <c r="D372" s="6">
        <v>1.61160905238</v>
      </c>
      <c r="E372" s="6">
        <v>4.68696</v>
      </c>
      <c r="F372" s="6">
        <v>13.2598</v>
      </c>
      <c r="G372" s="6">
        <v>2.82908324372</v>
      </c>
      <c r="H372" s="7"/>
    </row>
    <row r="373" spans="1:8" s="8" customFormat="1" ht="15" x14ac:dyDescent="0.15">
      <c r="A373" s="9" t="s">
        <v>569</v>
      </c>
      <c r="B373" s="6">
        <v>0.83635800000000005</v>
      </c>
      <c r="C373" s="6">
        <v>1.34935</v>
      </c>
      <c r="D373" s="6">
        <v>1.61336413354</v>
      </c>
      <c r="E373" s="6">
        <v>1.9065300000000001</v>
      </c>
      <c r="F373" s="6">
        <v>1.03009</v>
      </c>
      <c r="G373" s="6">
        <v>0.54029572049700003</v>
      </c>
      <c r="H373" s="7"/>
    </row>
    <row r="374" spans="1:8" s="8" customFormat="1" ht="15" x14ac:dyDescent="0.15">
      <c r="A374" s="9" t="s">
        <v>568</v>
      </c>
      <c r="B374" s="6">
        <v>22.6372</v>
      </c>
      <c r="C374" s="6">
        <v>36.588700000000003</v>
      </c>
      <c r="D374" s="6">
        <v>1.61630855406</v>
      </c>
      <c r="E374" s="6">
        <v>47.002000000000002</v>
      </c>
      <c r="F374" s="6">
        <v>71.4495</v>
      </c>
      <c r="G374" s="6">
        <v>1.5201374409599999</v>
      </c>
      <c r="H374" s="7"/>
    </row>
    <row r="375" spans="1:8" s="8" customFormat="1" ht="15" x14ac:dyDescent="0.15">
      <c r="A375" s="9" t="s">
        <v>567</v>
      </c>
      <c r="B375" s="6">
        <v>41.127800000000001</v>
      </c>
      <c r="C375" s="6">
        <v>66.531300000000002</v>
      </c>
      <c r="D375" s="6">
        <v>1.6176722314300001</v>
      </c>
      <c r="E375" s="6">
        <v>38.247199999999999</v>
      </c>
      <c r="F375" s="6">
        <v>69.777600000000007</v>
      </c>
      <c r="G375" s="6">
        <v>1.8243845301099999</v>
      </c>
      <c r="H375" s="7"/>
    </row>
    <row r="376" spans="1:8" s="8" customFormat="1" ht="15" x14ac:dyDescent="0.15">
      <c r="A376" s="9" t="s">
        <v>566</v>
      </c>
      <c r="B376" s="6">
        <v>1.0482100000000001</v>
      </c>
      <c r="C376" s="6">
        <v>1.6958500000000001</v>
      </c>
      <c r="D376" s="6">
        <v>1.61785329276</v>
      </c>
      <c r="E376" s="6">
        <v>1.05474</v>
      </c>
      <c r="F376" s="6">
        <v>0.54780899999999999</v>
      </c>
      <c r="G376" s="6">
        <v>0.51937823539500005</v>
      </c>
      <c r="H376" s="7"/>
    </row>
    <row r="377" spans="1:8" s="8" customFormat="1" ht="15" x14ac:dyDescent="0.15">
      <c r="A377" s="9" t="s">
        <v>565</v>
      </c>
      <c r="B377" s="6">
        <v>2.3824999999999998</v>
      </c>
      <c r="C377" s="6">
        <v>3.8575699999999999</v>
      </c>
      <c r="D377" s="6">
        <v>1.61912696747</v>
      </c>
      <c r="E377" s="6">
        <v>3.94156</v>
      </c>
      <c r="F377" s="6">
        <v>12.222899999999999</v>
      </c>
      <c r="G377" s="6">
        <v>3.1010310638399998</v>
      </c>
      <c r="H377" s="7"/>
    </row>
    <row r="378" spans="1:8" s="8" customFormat="1" ht="15" x14ac:dyDescent="0.15">
      <c r="A378" s="9" t="s">
        <v>564</v>
      </c>
      <c r="B378" s="6">
        <v>4.6300299999999996</v>
      </c>
      <c r="C378" s="6">
        <v>7.5061600000000004</v>
      </c>
      <c r="D378" s="6">
        <v>1.6211903594599999</v>
      </c>
      <c r="E378" s="6">
        <v>14.3985</v>
      </c>
      <c r="F378" s="6">
        <v>22.890599999999999</v>
      </c>
      <c r="G378" s="6">
        <v>1.58979060319</v>
      </c>
      <c r="H378" s="7"/>
    </row>
    <row r="379" spans="1:8" s="8" customFormat="1" ht="15" x14ac:dyDescent="0.15">
      <c r="A379" s="9" t="s">
        <v>563</v>
      </c>
      <c r="B379" s="6">
        <v>37.507399999999997</v>
      </c>
      <c r="C379" s="6">
        <v>60.849800000000002</v>
      </c>
      <c r="D379" s="6">
        <v>1.6223411913400001</v>
      </c>
      <c r="E379" s="6">
        <v>11.5876</v>
      </c>
      <c r="F379" s="6">
        <v>25.9709</v>
      </c>
      <c r="G379" s="6">
        <v>2.24126652629</v>
      </c>
      <c r="H379" s="7"/>
    </row>
    <row r="380" spans="1:8" s="8" customFormat="1" ht="15" x14ac:dyDescent="0.15">
      <c r="A380" s="9" t="s">
        <v>562</v>
      </c>
      <c r="B380" s="6">
        <v>3.2618200000000002</v>
      </c>
      <c r="C380" s="6">
        <v>5.2928800000000003</v>
      </c>
      <c r="D380" s="6">
        <v>1.6226769104400001</v>
      </c>
      <c r="E380" s="6">
        <v>1.4070199999999999</v>
      </c>
      <c r="F380" s="6">
        <v>2.8482400000000001</v>
      </c>
      <c r="G380" s="6">
        <v>2.02430669074</v>
      </c>
      <c r="H380" s="7"/>
    </row>
    <row r="381" spans="1:8" s="8" customFormat="1" ht="15" x14ac:dyDescent="0.15">
      <c r="A381" s="9" t="s">
        <v>561</v>
      </c>
      <c r="B381" s="6">
        <v>22.175000000000001</v>
      </c>
      <c r="C381" s="6">
        <v>36.0197</v>
      </c>
      <c r="D381" s="6">
        <v>1.6243382187099999</v>
      </c>
      <c r="E381" s="6">
        <v>20.788</v>
      </c>
      <c r="F381" s="6">
        <v>44.526200000000003</v>
      </c>
      <c r="G381" s="6">
        <v>2.1419184144700001</v>
      </c>
      <c r="H381" s="7"/>
    </row>
    <row r="382" spans="1:8" s="8" customFormat="1" ht="15" x14ac:dyDescent="0.15">
      <c r="A382" s="9" t="s">
        <v>560</v>
      </c>
      <c r="B382" s="6">
        <v>8.7566900000000008</v>
      </c>
      <c r="C382" s="6">
        <v>14.231</v>
      </c>
      <c r="D382" s="6">
        <v>1.62515745105</v>
      </c>
      <c r="E382" s="6">
        <v>12.9903</v>
      </c>
      <c r="F382" s="6">
        <v>24.4053</v>
      </c>
      <c r="G382" s="6">
        <v>1.87873259278</v>
      </c>
      <c r="H382" s="7"/>
    </row>
    <row r="383" spans="1:8" s="8" customFormat="1" ht="15" x14ac:dyDescent="0.15">
      <c r="A383" s="9" t="s">
        <v>559</v>
      </c>
      <c r="B383" s="6">
        <v>3.7398799999999999</v>
      </c>
      <c r="C383" s="6">
        <v>6.1073000000000004</v>
      </c>
      <c r="D383" s="6">
        <v>1.6330203108100001</v>
      </c>
      <c r="E383" s="6">
        <v>0.85606099999999996</v>
      </c>
      <c r="F383" s="6">
        <v>1.34782</v>
      </c>
      <c r="G383" s="6">
        <v>1.57444387725</v>
      </c>
      <c r="H383" s="7"/>
    </row>
    <row r="384" spans="1:8" s="8" customFormat="1" ht="15" x14ac:dyDescent="0.15">
      <c r="A384" s="9" t="s">
        <v>558</v>
      </c>
      <c r="B384" s="6">
        <v>46.627400000000002</v>
      </c>
      <c r="C384" s="6">
        <v>76.243499999999997</v>
      </c>
      <c r="D384" s="6">
        <v>1.6351651603999999</v>
      </c>
      <c r="E384" s="6">
        <v>4.6776999999999997</v>
      </c>
      <c r="F384" s="6">
        <v>8.9783299999999997</v>
      </c>
      <c r="G384" s="6">
        <v>1.9193898710899999</v>
      </c>
      <c r="H384" s="7"/>
    </row>
    <row r="385" spans="1:8" s="8" customFormat="1" ht="15" x14ac:dyDescent="0.15">
      <c r="A385" s="9" t="s">
        <v>557</v>
      </c>
      <c r="B385" s="6">
        <v>16.4315</v>
      </c>
      <c r="C385" s="6">
        <v>26.906600000000001</v>
      </c>
      <c r="D385" s="6">
        <v>1.6375011411</v>
      </c>
      <c r="E385" s="6">
        <v>5.9985099999999996</v>
      </c>
      <c r="F385" s="6">
        <v>9.7992600000000003</v>
      </c>
      <c r="G385" s="6">
        <v>1.63361568123</v>
      </c>
      <c r="H385" s="7"/>
    </row>
    <row r="386" spans="1:8" s="8" customFormat="1" ht="15" x14ac:dyDescent="0.15">
      <c r="A386" s="9" t="s">
        <v>556</v>
      </c>
      <c r="B386" s="6">
        <v>59.151499999999999</v>
      </c>
      <c r="C386" s="6">
        <v>96.8827</v>
      </c>
      <c r="D386" s="6">
        <v>1.6378739338799999</v>
      </c>
      <c r="E386" s="6">
        <v>15.123200000000001</v>
      </c>
      <c r="F386" s="6">
        <v>9.7635199999999998</v>
      </c>
      <c r="G386" s="6">
        <v>0.64559881506600003</v>
      </c>
      <c r="H386" s="7"/>
    </row>
    <row r="387" spans="1:8" s="8" customFormat="1" ht="15" x14ac:dyDescent="0.15">
      <c r="A387" s="9" t="s">
        <v>555</v>
      </c>
      <c r="B387" s="6">
        <v>7.42537</v>
      </c>
      <c r="C387" s="6">
        <v>12.172800000000001</v>
      </c>
      <c r="D387" s="6">
        <v>1.6393526517899999</v>
      </c>
      <c r="E387" s="6">
        <v>9.3849099999999996</v>
      </c>
      <c r="F387" s="6">
        <v>14.468999999999999</v>
      </c>
      <c r="G387" s="6">
        <v>1.5417302882999999</v>
      </c>
      <c r="H387" s="7"/>
    </row>
    <row r="388" spans="1:8" s="8" customFormat="1" ht="15" x14ac:dyDescent="0.15">
      <c r="A388" s="9" t="s">
        <v>554</v>
      </c>
      <c r="B388" s="6">
        <v>12.208399999999999</v>
      </c>
      <c r="C388" s="6">
        <v>20.015999999999998</v>
      </c>
      <c r="D388" s="6">
        <v>1.6395268831300001</v>
      </c>
      <c r="E388" s="6">
        <v>5.4688499999999998</v>
      </c>
      <c r="F388" s="6">
        <v>9.6996900000000004</v>
      </c>
      <c r="G388" s="6">
        <v>1.7736251679999999</v>
      </c>
      <c r="H388" s="7"/>
    </row>
    <row r="389" spans="1:8" s="8" customFormat="1" ht="15" x14ac:dyDescent="0.15">
      <c r="A389" s="9" t="s">
        <v>553</v>
      </c>
      <c r="B389" s="6">
        <v>19.409700000000001</v>
      </c>
      <c r="C389" s="6">
        <v>31.866900000000001</v>
      </c>
      <c r="D389" s="6">
        <v>1.6418028099399999</v>
      </c>
      <c r="E389" s="6">
        <v>2.47322</v>
      </c>
      <c r="F389" s="6">
        <v>1.13121</v>
      </c>
      <c r="G389" s="6">
        <v>0.45738349196599998</v>
      </c>
      <c r="H389" s="7"/>
    </row>
    <row r="390" spans="1:8" s="8" customFormat="1" ht="15" x14ac:dyDescent="0.15">
      <c r="A390" s="9" t="s">
        <v>552</v>
      </c>
      <c r="B390" s="6">
        <v>15.19</v>
      </c>
      <c r="C390" s="6">
        <v>24.951499999999999</v>
      </c>
      <c r="D390" s="6">
        <v>1.64262672811</v>
      </c>
      <c r="E390" s="6">
        <v>5.8848099999999999</v>
      </c>
      <c r="F390" s="6">
        <v>3.7997999999999998</v>
      </c>
      <c r="G390" s="6">
        <v>0.64569629265899997</v>
      </c>
      <c r="H390" s="7"/>
    </row>
    <row r="391" spans="1:8" s="8" customFormat="1" ht="15" x14ac:dyDescent="0.15">
      <c r="A391" s="9" t="s">
        <v>551</v>
      </c>
      <c r="B391" s="6">
        <v>14.6248</v>
      </c>
      <c r="C391" s="6">
        <v>24.076499999999999</v>
      </c>
      <c r="D391" s="6">
        <v>1.6462789234699999</v>
      </c>
      <c r="E391" s="6">
        <v>14.0776</v>
      </c>
      <c r="F391" s="6">
        <v>37.748199999999997</v>
      </c>
      <c r="G391" s="6">
        <v>2.6814371767899998</v>
      </c>
      <c r="H391" s="7"/>
    </row>
    <row r="392" spans="1:8" s="8" customFormat="1" ht="15" x14ac:dyDescent="0.15">
      <c r="A392" s="9" t="s">
        <v>550</v>
      </c>
      <c r="B392" s="6">
        <v>19.009399999999999</v>
      </c>
      <c r="C392" s="6">
        <v>31.311800000000002</v>
      </c>
      <c r="D392" s="6">
        <v>1.6471745557499999</v>
      </c>
      <c r="E392" s="6">
        <v>8.6348400000000005</v>
      </c>
      <c r="F392" s="6">
        <v>16.808299999999999</v>
      </c>
      <c r="G392" s="6">
        <v>1.94656762604</v>
      </c>
      <c r="H392" s="7"/>
    </row>
    <row r="393" spans="1:8" s="8" customFormat="1" ht="15" x14ac:dyDescent="0.15">
      <c r="A393" s="9" t="s">
        <v>549</v>
      </c>
      <c r="B393" s="6">
        <v>0.64443700000000004</v>
      </c>
      <c r="C393" s="6">
        <v>1.0615399999999999</v>
      </c>
      <c r="D393" s="6">
        <v>1.6472362698</v>
      </c>
      <c r="E393" s="6">
        <v>0.51436199999999999</v>
      </c>
      <c r="F393" s="6">
        <v>1.0111000000000001</v>
      </c>
      <c r="G393" s="6">
        <v>1.96573619358</v>
      </c>
      <c r="H393" s="7"/>
    </row>
    <row r="394" spans="1:8" s="8" customFormat="1" ht="15" x14ac:dyDescent="0.15">
      <c r="A394" s="9" t="s">
        <v>548</v>
      </c>
      <c r="B394" s="6">
        <v>7.36721</v>
      </c>
      <c r="C394" s="6">
        <v>12.1976</v>
      </c>
      <c r="D394" s="6">
        <v>1.65566069109</v>
      </c>
      <c r="E394" s="6">
        <v>3.48874</v>
      </c>
      <c r="F394" s="6">
        <v>7.1943200000000003</v>
      </c>
      <c r="G394" s="6">
        <v>2.0621542447999999</v>
      </c>
      <c r="H394" s="7"/>
    </row>
    <row r="395" spans="1:8" s="8" customFormat="1" ht="15" x14ac:dyDescent="0.15">
      <c r="A395" s="9" t="s">
        <v>547</v>
      </c>
      <c r="B395" s="6">
        <v>0.66610800000000003</v>
      </c>
      <c r="C395" s="6">
        <v>1.10436</v>
      </c>
      <c r="D395" s="6">
        <v>1.6579293447900001</v>
      </c>
      <c r="E395" s="6">
        <v>0.54569000000000001</v>
      </c>
      <c r="F395" s="6">
        <v>1.0430999999999999</v>
      </c>
      <c r="G395" s="6">
        <v>1.91152485844</v>
      </c>
      <c r="H395" s="7"/>
    </row>
    <row r="396" spans="1:8" s="8" customFormat="1" ht="15" x14ac:dyDescent="0.15">
      <c r="A396" s="9" t="s">
        <v>546</v>
      </c>
      <c r="B396" s="6">
        <v>11.120200000000001</v>
      </c>
      <c r="C396" s="6">
        <v>18.444199999999999</v>
      </c>
      <c r="D396" s="6">
        <v>1.65862124782</v>
      </c>
      <c r="E396" s="6">
        <v>15.4278</v>
      </c>
      <c r="F396" s="6">
        <v>31.965299999999999</v>
      </c>
      <c r="G396" s="6">
        <v>2.0719285964299998</v>
      </c>
      <c r="H396" s="7"/>
    </row>
    <row r="397" spans="1:8" s="8" customFormat="1" ht="15" x14ac:dyDescent="0.15">
      <c r="A397" s="9" t="s">
        <v>545</v>
      </c>
      <c r="B397" s="6">
        <v>1.75884</v>
      </c>
      <c r="C397" s="6">
        <v>2.9242300000000001</v>
      </c>
      <c r="D397" s="6">
        <v>1.6625901162100001</v>
      </c>
      <c r="E397" s="6">
        <v>1.96122</v>
      </c>
      <c r="F397" s="6">
        <v>3.0905499999999999</v>
      </c>
      <c r="G397" s="6">
        <v>1.5758303505</v>
      </c>
      <c r="H397" s="7"/>
    </row>
    <row r="398" spans="1:8" s="8" customFormat="1" ht="15" x14ac:dyDescent="0.15">
      <c r="A398" s="9" t="s">
        <v>544</v>
      </c>
      <c r="B398" s="6">
        <v>1.7449300000000001</v>
      </c>
      <c r="C398" s="6">
        <v>2.9101499999999998</v>
      </c>
      <c r="D398" s="6">
        <v>1.6677746385200001</v>
      </c>
      <c r="E398" s="6">
        <v>2.4106200000000002</v>
      </c>
      <c r="F398" s="6">
        <v>6.7481200000000001</v>
      </c>
      <c r="G398" s="6">
        <v>2.7993296330400002</v>
      </c>
      <c r="H398" s="7"/>
    </row>
    <row r="399" spans="1:8" s="8" customFormat="1" ht="15" x14ac:dyDescent="0.15">
      <c r="A399" s="9" t="s">
        <v>543</v>
      </c>
      <c r="B399" s="6">
        <v>519.17200000000003</v>
      </c>
      <c r="C399" s="6">
        <v>866.44600000000003</v>
      </c>
      <c r="D399" s="6">
        <v>1.66889970954</v>
      </c>
      <c r="E399" s="6">
        <v>203.506</v>
      </c>
      <c r="F399" s="6">
        <v>122.251</v>
      </c>
      <c r="G399" s="6">
        <v>0.60072430296900003</v>
      </c>
      <c r="H399" s="7"/>
    </row>
    <row r="400" spans="1:8" s="8" customFormat="1" ht="15" x14ac:dyDescent="0.15">
      <c r="A400" s="9" t="s">
        <v>542</v>
      </c>
      <c r="B400" s="6">
        <v>6.1776099999999996</v>
      </c>
      <c r="C400" s="6">
        <v>10.3291</v>
      </c>
      <c r="D400" s="6">
        <v>1.67202202794</v>
      </c>
      <c r="E400" s="6">
        <v>12.8927</v>
      </c>
      <c r="F400" s="6">
        <v>23.181100000000001</v>
      </c>
      <c r="G400" s="6">
        <v>1.7980019701100001</v>
      </c>
      <c r="H400" s="7"/>
    </row>
    <row r="401" spans="1:8" s="8" customFormat="1" ht="15" x14ac:dyDescent="0.15">
      <c r="A401" s="9" t="s">
        <v>541</v>
      </c>
      <c r="B401" s="6">
        <v>64.087800000000001</v>
      </c>
      <c r="C401" s="6">
        <v>107.46299999999999</v>
      </c>
      <c r="D401" s="6">
        <v>1.67680900265</v>
      </c>
      <c r="E401" s="6">
        <v>71.567099999999996</v>
      </c>
      <c r="F401" s="6">
        <v>124.807</v>
      </c>
      <c r="G401" s="6">
        <v>1.7439158496</v>
      </c>
      <c r="H401" s="7"/>
    </row>
    <row r="402" spans="1:8" s="8" customFormat="1" ht="15" x14ac:dyDescent="0.15">
      <c r="A402" s="9" t="s">
        <v>540</v>
      </c>
      <c r="B402" s="6">
        <v>5.0268300000000004</v>
      </c>
      <c r="C402" s="6">
        <v>8.4641800000000007</v>
      </c>
      <c r="D402" s="6">
        <v>1.68380072531</v>
      </c>
      <c r="E402" s="6">
        <v>2.38897</v>
      </c>
      <c r="F402" s="6">
        <v>3.6648499999999999</v>
      </c>
      <c r="G402" s="6">
        <v>1.5340711687499999</v>
      </c>
      <c r="H402" s="7"/>
    </row>
    <row r="403" spans="1:8" s="8" customFormat="1" ht="15" x14ac:dyDescent="0.15">
      <c r="A403" s="9" t="s">
        <v>539</v>
      </c>
      <c r="B403" s="6">
        <v>12.9383</v>
      </c>
      <c r="C403" s="6">
        <v>21.838899999999999</v>
      </c>
      <c r="D403" s="6">
        <v>1.6879265436699999</v>
      </c>
      <c r="E403" s="6">
        <v>2.3714300000000001</v>
      </c>
      <c r="F403" s="6">
        <v>3.6489400000000001</v>
      </c>
      <c r="G403" s="6">
        <v>1.53870871162</v>
      </c>
      <c r="H403" s="7"/>
    </row>
    <row r="404" spans="1:8" s="8" customFormat="1" ht="15" x14ac:dyDescent="0.15">
      <c r="A404" s="9" t="s">
        <v>538</v>
      </c>
      <c r="B404" s="6">
        <v>1.0310699999999999</v>
      </c>
      <c r="C404" s="6">
        <v>1.74129</v>
      </c>
      <c r="D404" s="6">
        <v>1.68881841194</v>
      </c>
      <c r="E404" s="6">
        <v>0.51936700000000002</v>
      </c>
      <c r="F404" s="6">
        <v>1.2664599999999999</v>
      </c>
      <c r="G404" s="6">
        <v>2.4384683663</v>
      </c>
      <c r="H404" s="7"/>
    </row>
    <row r="405" spans="1:8" s="8" customFormat="1" ht="15" x14ac:dyDescent="0.15">
      <c r="A405" s="9" t="s">
        <v>537</v>
      </c>
      <c r="B405" s="6">
        <v>16.107700000000001</v>
      </c>
      <c r="C405" s="6">
        <v>27.255700000000001</v>
      </c>
      <c r="D405" s="6">
        <v>1.69209136003</v>
      </c>
      <c r="E405" s="6">
        <v>23.176200000000001</v>
      </c>
      <c r="F405" s="6">
        <v>42.588799999999999</v>
      </c>
      <c r="G405" s="6">
        <v>1.8376092715800001</v>
      </c>
      <c r="H405" s="7"/>
    </row>
    <row r="406" spans="1:8" s="8" customFormat="1" ht="15" x14ac:dyDescent="0.15">
      <c r="A406" s="9" t="s">
        <v>536</v>
      </c>
      <c r="B406" s="6">
        <v>4.1791499999999999</v>
      </c>
      <c r="C406" s="6">
        <v>7.0722800000000001</v>
      </c>
      <c r="D406" s="6">
        <v>1.6922771377000001</v>
      </c>
      <c r="E406" s="6">
        <v>1.80697</v>
      </c>
      <c r="F406" s="6">
        <v>3.52223</v>
      </c>
      <c r="G406" s="6">
        <v>1.94924652872</v>
      </c>
      <c r="H406" s="7"/>
    </row>
    <row r="407" spans="1:8" s="8" customFormat="1" ht="15" x14ac:dyDescent="0.15">
      <c r="A407" s="9" t="s">
        <v>535</v>
      </c>
      <c r="B407" s="6">
        <v>5.3377999999999997</v>
      </c>
      <c r="C407" s="6">
        <v>9.03965</v>
      </c>
      <c r="D407" s="6">
        <v>1.6935160552999999</v>
      </c>
      <c r="E407" s="6">
        <v>1.9489700000000001</v>
      </c>
      <c r="F407" s="6">
        <v>3.9489399999999999</v>
      </c>
      <c r="G407" s="6">
        <v>2.0261676680499998</v>
      </c>
      <c r="H407" s="7"/>
    </row>
    <row r="408" spans="1:8" s="8" customFormat="1" ht="15" x14ac:dyDescent="0.15">
      <c r="A408" s="9" t="s">
        <v>534</v>
      </c>
      <c r="B408" s="6">
        <v>1.42048</v>
      </c>
      <c r="C408" s="6">
        <v>2.4102899999999998</v>
      </c>
      <c r="D408" s="6">
        <v>1.6968137531</v>
      </c>
      <c r="E408" s="6">
        <v>1.7327999999999999</v>
      </c>
      <c r="F408" s="6">
        <v>3.5059800000000001</v>
      </c>
      <c r="G408" s="6">
        <v>2.0233033241</v>
      </c>
      <c r="H408" s="7"/>
    </row>
    <row r="409" spans="1:8" s="8" customFormat="1" ht="15" x14ac:dyDescent="0.15">
      <c r="A409" s="9" t="s">
        <v>533</v>
      </c>
      <c r="B409" s="6">
        <v>3.9576500000000001</v>
      </c>
      <c r="C409" s="6">
        <v>6.7193699999999996</v>
      </c>
      <c r="D409" s="6">
        <v>1.69781814966</v>
      </c>
      <c r="E409" s="6">
        <v>1.97536</v>
      </c>
      <c r="F409" s="6">
        <v>4.4086400000000001</v>
      </c>
      <c r="G409" s="6">
        <v>2.2318159727800002</v>
      </c>
      <c r="H409" s="7"/>
    </row>
    <row r="410" spans="1:8" s="8" customFormat="1" ht="15" x14ac:dyDescent="0.15">
      <c r="A410" s="9" t="s">
        <v>532</v>
      </c>
      <c r="B410" s="6">
        <v>4.66134</v>
      </c>
      <c r="C410" s="6">
        <v>7.9322499999999998</v>
      </c>
      <c r="D410" s="6">
        <v>1.70171023783</v>
      </c>
      <c r="E410" s="6">
        <v>3.3158599999999998</v>
      </c>
      <c r="F410" s="6">
        <v>5.5103600000000004</v>
      </c>
      <c r="G410" s="6">
        <v>1.6618192565400001</v>
      </c>
      <c r="H410" s="7"/>
    </row>
    <row r="411" spans="1:8" s="8" customFormat="1" ht="15" x14ac:dyDescent="0.15">
      <c r="A411" s="9" t="s">
        <v>531</v>
      </c>
      <c r="B411" s="6">
        <v>2.6416400000000002</v>
      </c>
      <c r="C411" s="6">
        <v>4.4987899999999996</v>
      </c>
      <c r="D411" s="6">
        <v>1.70302917884</v>
      </c>
      <c r="E411" s="6">
        <v>0.93913999999999997</v>
      </c>
      <c r="F411" s="6">
        <v>2.7932899999999998</v>
      </c>
      <c r="G411" s="6">
        <v>2.97430628021</v>
      </c>
      <c r="H411" s="7"/>
    </row>
    <row r="412" spans="1:8" s="8" customFormat="1" ht="15" x14ac:dyDescent="0.15">
      <c r="A412" s="9" t="s">
        <v>530</v>
      </c>
      <c r="B412" s="6">
        <v>0.76592000000000005</v>
      </c>
      <c r="C412" s="6">
        <v>1.3098000000000001</v>
      </c>
      <c r="D412" s="6">
        <v>1.71010027157</v>
      </c>
      <c r="E412" s="6">
        <v>1.8796200000000001</v>
      </c>
      <c r="F412" s="6">
        <v>1.20238</v>
      </c>
      <c r="G412" s="6">
        <v>0.63969312946199997</v>
      </c>
      <c r="H412" s="7"/>
    </row>
    <row r="413" spans="1:8" s="8" customFormat="1" ht="15" x14ac:dyDescent="0.15">
      <c r="A413" s="9" t="s">
        <v>529</v>
      </c>
      <c r="B413" s="6">
        <v>3.2961499999999999</v>
      </c>
      <c r="C413" s="6">
        <v>5.6426600000000002</v>
      </c>
      <c r="D413" s="6">
        <v>1.71189417957</v>
      </c>
      <c r="E413" s="6">
        <v>2.7807200000000001</v>
      </c>
      <c r="F413" s="6">
        <v>4.7895899999999996</v>
      </c>
      <c r="G413" s="6">
        <v>1.72242800426</v>
      </c>
      <c r="H413" s="7"/>
    </row>
    <row r="414" spans="1:8" s="8" customFormat="1" ht="15" x14ac:dyDescent="0.15">
      <c r="A414" s="9" t="s">
        <v>528</v>
      </c>
      <c r="B414" s="6">
        <v>8.2293000000000003</v>
      </c>
      <c r="C414" s="6">
        <v>14.1348</v>
      </c>
      <c r="D414" s="6">
        <v>1.71761875251</v>
      </c>
      <c r="E414" s="6">
        <v>6.4436</v>
      </c>
      <c r="F414" s="6">
        <v>10.388299999999999</v>
      </c>
      <c r="G414" s="6">
        <v>1.6121888385400001</v>
      </c>
      <c r="H414" s="7"/>
    </row>
    <row r="415" spans="1:8" s="8" customFormat="1" ht="15" x14ac:dyDescent="0.15">
      <c r="A415" s="9" t="s">
        <v>527</v>
      </c>
      <c r="B415" s="6">
        <v>5.3488100000000003</v>
      </c>
      <c r="C415" s="6">
        <v>9.22349</v>
      </c>
      <c r="D415" s="6">
        <v>1.7244003806499999</v>
      </c>
      <c r="E415" s="6">
        <v>5.2354200000000004</v>
      </c>
      <c r="F415" s="6">
        <v>10.498900000000001</v>
      </c>
      <c r="G415" s="6">
        <v>2.0053596464100001</v>
      </c>
      <c r="H415" s="7"/>
    </row>
    <row r="416" spans="1:8" s="8" customFormat="1" ht="15" x14ac:dyDescent="0.15">
      <c r="A416" s="9" t="s">
        <v>526</v>
      </c>
      <c r="B416" s="6">
        <v>1.4185300000000001</v>
      </c>
      <c r="C416" s="6">
        <v>2.4490699999999999</v>
      </c>
      <c r="D416" s="6">
        <v>1.7264844592599999</v>
      </c>
      <c r="E416" s="6">
        <v>0.94675299999999996</v>
      </c>
      <c r="F416" s="6">
        <v>2.58874</v>
      </c>
      <c r="G416" s="6">
        <v>2.7343351433800001</v>
      </c>
      <c r="H416" s="7"/>
    </row>
    <row r="417" spans="1:8" s="8" customFormat="1" ht="15" x14ac:dyDescent="0.15">
      <c r="A417" s="9" t="s">
        <v>525</v>
      </c>
      <c r="B417" s="6">
        <v>11.895899999999999</v>
      </c>
      <c r="C417" s="6">
        <v>20.5441</v>
      </c>
      <c r="D417" s="6">
        <v>1.7269899713300001</v>
      </c>
      <c r="E417" s="6">
        <v>12.2691</v>
      </c>
      <c r="F417" s="6">
        <v>33.887700000000002</v>
      </c>
      <c r="G417" s="6">
        <v>2.7620363351799999</v>
      </c>
      <c r="H417" s="7"/>
    </row>
    <row r="418" spans="1:8" s="8" customFormat="1" ht="15" x14ac:dyDescent="0.15">
      <c r="A418" s="9" t="s">
        <v>524</v>
      </c>
      <c r="B418" s="6">
        <v>10.157500000000001</v>
      </c>
      <c r="C418" s="6">
        <v>17.550699999999999</v>
      </c>
      <c r="D418" s="6">
        <v>1.7278562638399999</v>
      </c>
      <c r="E418" s="6">
        <v>61.727899999999998</v>
      </c>
      <c r="F418" s="6">
        <v>128.00200000000001</v>
      </c>
      <c r="G418" s="6">
        <v>2.0736490306699999</v>
      </c>
      <c r="H418" s="7"/>
    </row>
    <row r="419" spans="1:8" s="8" customFormat="1" ht="15" x14ac:dyDescent="0.15">
      <c r="A419" s="9" t="s">
        <v>523</v>
      </c>
      <c r="B419" s="6">
        <v>3.2573699999999999</v>
      </c>
      <c r="C419" s="6">
        <v>5.63056</v>
      </c>
      <c r="D419" s="6">
        <v>1.72856015743</v>
      </c>
      <c r="E419" s="6">
        <v>3.7681800000000001</v>
      </c>
      <c r="F419" s="6">
        <v>11.3093</v>
      </c>
      <c r="G419" s="6">
        <v>3.0012632092899998</v>
      </c>
      <c r="H419" s="7"/>
    </row>
    <row r="420" spans="1:8" s="8" customFormat="1" ht="15" x14ac:dyDescent="0.15">
      <c r="A420" s="9" t="s">
        <v>522</v>
      </c>
      <c r="B420" s="6">
        <v>0.83027499999999999</v>
      </c>
      <c r="C420" s="6">
        <v>1.4366699999999999</v>
      </c>
      <c r="D420" s="6">
        <v>1.73035440065</v>
      </c>
      <c r="E420" s="6">
        <v>1.5188900000000001</v>
      </c>
      <c r="F420" s="6">
        <v>2.5153699999999999</v>
      </c>
      <c r="G420" s="6">
        <v>1.65605804239</v>
      </c>
      <c r="H420" s="7"/>
    </row>
    <row r="421" spans="1:8" s="8" customFormat="1" ht="15" x14ac:dyDescent="0.15">
      <c r="A421" s="9" t="s">
        <v>521</v>
      </c>
      <c r="B421" s="6">
        <v>1.5807800000000001</v>
      </c>
      <c r="C421" s="6">
        <v>2.7409500000000002</v>
      </c>
      <c r="D421" s="6">
        <v>1.73392249396</v>
      </c>
      <c r="E421" s="6">
        <v>3.4002400000000002</v>
      </c>
      <c r="F421" s="6">
        <v>5.8218399999999999</v>
      </c>
      <c r="G421" s="6">
        <v>1.7121850222299999</v>
      </c>
      <c r="H421" s="7"/>
    </row>
    <row r="422" spans="1:8" s="8" customFormat="1" ht="15" x14ac:dyDescent="0.15">
      <c r="A422" s="9" t="s">
        <v>520</v>
      </c>
      <c r="B422" s="6">
        <v>1.2563299999999999</v>
      </c>
      <c r="C422" s="6">
        <v>2.1854</v>
      </c>
      <c r="D422" s="6">
        <v>1.7395111157100001</v>
      </c>
      <c r="E422" s="6">
        <v>1.43085</v>
      </c>
      <c r="F422" s="6">
        <v>2.6847500000000002</v>
      </c>
      <c r="G422" s="6">
        <v>1.8763322500599999</v>
      </c>
      <c r="H422" s="7"/>
    </row>
    <row r="423" spans="1:8" s="8" customFormat="1" ht="15" x14ac:dyDescent="0.15">
      <c r="A423" s="9" t="s">
        <v>519</v>
      </c>
      <c r="B423" s="6">
        <v>8.5507200000000001</v>
      </c>
      <c r="C423" s="6">
        <v>14.8894</v>
      </c>
      <c r="D423" s="6">
        <v>1.7413036562999999</v>
      </c>
      <c r="E423" s="6">
        <v>3.71441</v>
      </c>
      <c r="F423" s="6">
        <v>6.8698499999999996</v>
      </c>
      <c r="G423" s="6">
        <v>1.8495131124499999</v>
      </c>
      <c r="H423" s="7"/>
    </row>
    <row r="424" spans="1:8" s="8" customFormat="1" ht="15" x14ac:dyDescent="0.15">
      <c r="A424" s="9" t="s">
        <v>518</v>
      </c>
      <c r="B424" s="6">
        <v>13.986800000000001</v>
      </c>
      <c r="C424" s="6">
        <v>24.389700000000001</v>
      </c>
      <c r="D424" s="6">
        <v>1.74376555038</v>
      </c>
      <c r="E424" s="6">
        <v>9.2435200000000002</v>
      </c>
      <c r="F424" s="6">
        <v>16.767199999999999</v>
      </c>
      <c r="G424" s="6">
        <v>1.8139410094899999</v>
      </c>
      <c r="H424" s="7"/>
    </row>
    <row r="425" spans="1:8" s="8" customFormat="1" ht="15" x14ac:dyDescent="0.15">
      <c r="A425" s="9" t="s">
        <v>516</v>
      </c>
      <c r="B425" s="6">
        <v>9.2163599999999999</v>
      </c>
      <c r="C425" s="6">
        <v>16.0733</v>
      </c>
      <c r="D425" s="6">
        <v>1.7439965452699999</v>
      </c>
      <c r="E425" s="6">
        <v>5.03261</v>
      </c>
      <c r="F425" s="6">
        <v>10.1134</v>
      </c>
      <c r="G425" s="6">
        <v>2.0095735612299999</v>
      </c>
      <c r="H425" s="7"/>
    </row>
    <row r="426" spans="1:8" s="8" customFormat="1" ht="15" x14ac:dyDescent="0.15">
      <c r="A426" s="9" t="s">
        <v>517</v>
      </c>
      <c r="B426" s="6">
        <v>9.2163599999999999</v>
      </c>
      <c r="C426" s="6">
        <v>16.0733</v>
      </c>
      <c r="D426" s="6">
        <v>1.7439965452699999</v>
      </c>
      <c r="E426" s="6">
        <v>5.03261</v>
      </c>
      <c r="F426" s="6">
        <v>10.1134</v>
      </c>
      <c r="G426" s="6">
        <v>2.0095735612299999</v>
      </c>
      <c r="H426" s="7"/>
    </row>
    <row r="427" spans="1:8" s="8" customFormat="1" ht="15" x14ac:dyDescent="0.15">
      <c r="A427" s="9" t="s">
        <v>515</v>
      </c>
      <c r="B427" s="6">
        <v>1.6965300000000001</v>
      </c>
      <c r="C427" s="6">
        <v>2.9597000000000002</v>
      </c>
      <c r="D427" s="6">
        <v>1.74456095678</v>
      </c>
      <c r="E427" s="6">
        <v>2.6029</v>
      </c>
      <c r="F427" s="6">
        <v>5.68344</v>
      </c>
      <c r="G427" s="6">
        <v>2.18350301587</v>
      </c>
      <c r="H427" s="7"/>
    </row>
    <row r="428" spans="1:8" s="8" customFormat="1" ht="15" x14ac:dyDescent="0.15">
      <c r="A428" s="9" t="s">
        <v>514</v>
      </c>
      <c r="B428" s="6">
        <v>8.6467700000000001</v>
      </c>
      <c r="C428" s="6">
        <v>15.0966</v>
      </c>
      <c r="D428" s="6">
        <v>1.7459236223500001</v>
      </c>
      <c r="E428" s="6">
        <v>3.8179799999999999</v>
      </c>
      <c r="F428" s="6">
        <v>7.3234300000000001</v>
      </c>
      <c r="G428" s="6">
        <v>1.9181425780100001</v>
      </c>
      <c r="H428" s="7"/>
    </row>
    <row r="429" spans="1:8" s="8" customFormat="1" ht="15" x14ac:dyDescent="0.15">
      <c r="A429" s="9" t="s">
        <v>513</v>
      </c>
      <c r="B429" s="6">
        <v>35.741300000000003</v>
      </c>
      <c r="C429" s="6">
        <v>62.451700000000002</v>
      </c>
      <c r="D429" s="6">
        <v>1.74732592267</v>
      </c>
      <c r="E429" s="6">
        <v>19.840399999999999</v>
      </c>
      <c r="F429" s="6">
        <v>31.499099999999999</v>
      </c>
      <c r="G429" s="6">
        <v>1.5876242414499999</v>
      </c>
      <c r="H429" s="7"/>
    </row>
    <row r="430" spans="1:8" s="8" customFormat="1" ht="15" x14ac:dyDescent="0.15">
      <c r="A430" s="9" t="s">
        <v>512</v>
      </c>
      <c r="B430" s="6">
        <v>1.77857</v>
      </c>
      <c r="C430" s="6">
        <v>3.1116100000000002</v>
      </c>
      <c r="D430" s="6">
        <v>1.7495010036200001</v>
      </c>
      <c r="E430" s="6">
        <v>1.8591599999999999</v>
      </c>
      <c r="F430" s="6">
        <v>3.3119200000000002</v>
      </c>
      <c r="G430" s="6">
        <v>1.78140665677</v>
      </c>
      <c r="H430" s="7"/>
    </row>
    <row r="431" spans="1:8" s="8" customFormat="1" ht="15" x14ac:dyDescent="0.15">
      <c r="A431" s="9" t="s">
        <v>511</v>
      </c>
      <c r="B431" s="6">
        <v>2.8703699999999999</v>
      </c>
      <c r="C431" s="6">
        <v>5.0254700000000003</v>
      </c>
      <c r="D431" s="6">
        <v>1.7508091291400001</v>
      </c>
      <c r="E431" s="6">
        <v>1.0616099999999999</v>
      </c>
      <c r="F431" s="6">
        <v>2.5796100000000002</v>
      </c>
      <c r="G431" s="6">
        <v>2.4299036369300002</v>
      </c>
      <c r="H431" s="7"/>
    </row>
    <row r="432" spans="1:8" s="8" customFormat="1" ht="15" x14ac:dyDescent="0.15">
      <c r="A432" s="9" t="s">
        <v>510</v>
      </c>
      <c r="B432" s="6">
        <v>6.0331400000000004</v>
      </c>
      <c r="C432" s="6">
        <v>10.5695</v>
      </c>
      <c r="D432" s="6">
        <v>1.7519069671800001</v>
      </c>
      <c r="E432" s="6">
        <v>3.3856799999999998</v>
      </c>
      <c r="F432" s="6">
        <v>5.4634299999999998</v>
      </c>
      <c r="G432" s="6">
        <v>1.6136876491600001</v>
      </c>
      <c r="H432" s="7"/>
    </row>
    <row r="433" spans="1:8" s="8" customFormat="1" ht="15" x14ac:dyDescent="0.15">
      <c r="A433" s="9" t="s">
        <v>509</v>
      </c>
      <c r="B433" s="6">
        <v>8.55565</v>
      </c>
      <c r="C433" s="6">
        <v>14.994400000000001</v>
      </c>
      <c r="D433" s="6">
        <v>1.75257286121</v>
      </c>
      <c r="E433" s="6">
        <v>15.9404</v>
      </c>
      <c r="F433" s="6">
        <v>24.7242</v>
      </c>
      <c r="G433" s="6">
        <v>1.5510401244600001</v>
      </c>
      <c r="H433" s="7"/>
    </row>
    <row r="434" spans="1:8" s="8" customFormat="1" ht="15" x14ac:dyDescent="0.15">
      <c r="A434" s="9" t="s">
        <v>508</v>
      </c>
      <c r="B434" s="6">
        <v>59.431699999999999</v>
      </c>
      <c r="C434" s="6">
        <v>104.813</v>
      </c>
      <c r="D434" s="6">
        <v>1.76358744576</v>
      </c>
      <c r="E434" s="6">
        <v>99.188699999999997</v>
      </c>
      <c r="F434" s="6">
        <v>182.8</v>
      </c>
      <c r="G434" s="6">
        <v>1.8429518685099999</v>
      </c>
      <c r="H434" s="7"/>
    </row>
    <row r="435" spans="1:8" s="8" customFormat="1" ht="15" x14ac:dyDescent="0.15">
      <c r="A435" s="9" t="s">
        <v>507</v>
      </c>
      <c r="B435" s="6">
        <v>6.7518000000000002</v>
      </c>
      <c r="C435" s="6">
        <v>11.909800000000001</v>
      </c>
      <c r="D435" s="6">
        <v>1.76394442963</v>
      </c>
      <c r="E435" s="6">
        <v>6.1081000000000003</v>
      </c>
      <c r="F435" s="6">
        <v>19.127300000000002</v>
      </c>
      <c r="G435" s="6">
        <v>3.1314647762800001</v>
      </c>
      <c r="H435" s="7"/>
    </row>
    <row r="436" spans="1:8" s="8" customFormat="1" ht="15" x14ac:dyDescent="0.15">
      <c r="A436" s="9" t="s">
        <v>506</v>
      </c>
      <c r="B436" s="6">
        <v>1.89592</v>
      </c>
      <c r="C436" s="6">
        <v>3.3687900000000002</v>
      </c>
      <c r="D436" s="6">
        <v>1.7768629478</v>
      </c>
      <c r="E436" s="6">
        <v>4.5096400000000001</v>
      </c>
      <c r="F436" s="6">
        <v>2.6267299999999998</v>
      </c>
      <c r="G436" s="6">
        <v>0.58246999760499996</v>
      </c>
      <c r="H436" s="7"/>
    </row>
    <row r="437" spans="1:8" s="8" customFormat="1" ht="15" x14ac:dyDescent="0.15">
      <c r="A437" s="9" t="s">
        <v>505</v>
      </c>
      <c r="B437" s="6">
        <v>9.6236300000000004</v>
      </c>
      <c r="C437" s="6">
        <v>17.156300000000002</v>
      </c>
      <c r="D437" s="6">
        <v>1.7827264763899999</v>
      </c>
      <c r="E437" s="6">
        <v>9.8639600000000005</v>
      </c>
      <c r="F437" s="6">
        <v>27.967500000000001</v>
      </c>
      <c r="G437" s="6">
        <v>2.8353217166300002</v>
      </c>
      <c r="H437" s="7"/>
    </row>
    <row r="438" spans="1:8" s="8" customFormat="1" ht="15" x14ac:dyDescent="0.15">
      <c r="A438" s="9" t="s">
        <v>504</v>
      </c>
      <c r="B438" s="6">
        <v>3.6555499999999999</v>
      </c>
      <c r="C438" s="6">
        <v>6.5263600000000004</v>
      </c>
      <c r="D438" s="6">
        <v>1.7853291570400001</v>
      </c>
      <c r="E438" s="6">
        <v>2.53607</v>
      </c>
      <c r="F438" s="6">
        <v>5.1424000000000003</v>
      </c>
      <c r="G438" s="6">
        <v>2.0277042826099998</v>
      </c>
      <c r="H438" s="7"/>
    </row>
    <row r="439" spans="1:8" s="8" customFormat="1" ht="15" x14ac:dyDescent="0.15">
      <c r="A439" s="9" t="s">
        <v>503</v>
      </c>
      <c r="B439" s="6">
        <v>1.3529800000000001</v>
      </c>
      <c r="C439" s="6">
        <v>2.4163700000000001</v>
      </c>
      <c r="D439" s="6">
        <v>1.7859613593699999</v>
      </c>
      <c r="E439" s="6">
        <v>2.3404099999999999</v>
      </c>
      <c r="F439" s="6">
        <v>4.04413</v>
      </c>
      <c r="G439" s="6">
        <v>1.7279579219000001</v>
      </c>
      <c r="H439" s="7"/>
    </row>
    <row r="440" spans="1:8" s="8" customFormat="1" ht="15" x14ac:dyDescent="0.15">
      <c r="A440" s="9" t="s">
        <v>502</v>
      </c>
      <c r="B440" s="6">
        <v>2.81379</v>
      </c>
      <c r="C440" s="6">
        <v>5.0323000000000002</v>
      </c>
      <c r="D440" s="6">
        <v>1.78844192353</v>
      </c>
      <c r="E440" s="6">
        <v>30.490100000000002</v>
      </c>
      <c r="F440" s="6">
        <v>57.466000000000001</v>
      </c>
      <c r="G440" s="6">
        <v>1.88474291655</v>
      </c>
      <c r="H440" s="7"/>
    </row>
    <row r="441" spans="1:8" s="8" customFormat="1" ht="15" x14ac:dyDescent="0.15">
      <c r="A441" s="9" t="s">
        <v>501</v>
      </c>
      <c r="B441" s="6">
        <v>1.0592299999999999</v>
      </c>
      <c r="C441" s="6">
        <v>1.89578</v>
      </c>
      <c r="D441" s="6">
        <v>1.78977181538</v>
      </c>
      <c r="E441" s="6">
        <v>0.73699000000000003</v>
      </c>
      <c r="F441" s="6">
        <v>1.2343599999999999</v>
      </c>
      <c r="G441" s="6">
        <v>1.67486668747</v>
      </c>
      <c r="H441" s="7"/>
    </row>
    <row r="442" spans="1:8" s="8" customFormat="1" ht="15" x14ac:dyDescent="0.15">
      <c r="A442" s="9" t="s">
        <v>500</v>
      </c>
      <c r="B442" s="6">
        <v>1.67693</v>
      </c>
      <c r="C442" s="6">
        <v>3.0022600000000002</v>
      </c>
      <c r="D442" s="6">
        <v>1.79033114083</v>
      </c>
      <c r="E442" s="6">
        <v>1.03854</v>
      </c>
      <c r="F442" s="6">
        <v>2.2435299999999998</v>
      </c>
      <c r="G442" s="6">
        <v>2.1602730756600002</v>
      </c>
      <c r="H442" s="7"/>
    </row>
    <row r="443" spans="1:8" s="8" customFormat="1" ht="15" x14ac:dyDescent="0.15">
      <c r="A443" s="9" t="s">
        <v>499</v>
      </c>
      <c r="B443" s="6">
        <v>1.03677</v>
      </c>
      <c r="C443" s="6">
        <v>1.8566199999999999</v>
      </c>
      <c r="D443" s="6">
        <v>1.7907732669700001</v>
      </c>
      <c r="E443" s="6">
        <v>2.05396</v>
      </c>
      <c r="F443" s="6">
        <v>3.2430300000000001</v>
      </c>
      <c r="G443" s="6">
        <v>1.57891585036</v>
      </c>
      <c r="H443" s="7"/>
    </row>
    <row r="444" spans="1:8" s="8" customFormat="1" ht="15" x14ac:dyDescent="0.15">
      <c r="A444" s="9" t="s">
        <v>498</v>
      </c>
      <c r="B444" s="6">
        <v>4.1435300000000002</v>
      </c>
      <c r="C444" s="6">
        <v>7.4380800000000002</v>
      </c>
      <c r="D444" s="6">
        <v>1.7951070705400001</v>
      </c>
      <c r="E444" s="6">
        <v>0.94253799999999999</v>
      </c>
      <c r="F444" s="6">
        <v>2.1320999999999999</v>
      </c>
      <c r="G444" s="6">
        <v>2.26208386293</v>
      </c>
      <c r="H444" s="7"/>
    </row>
    <row r="445" spans="1:8" s="8" customFormat="1" ht="15" x14ac:dyDescent="0.15">
      <c r="A445" s="9" t="s">
        <v>497</v>
      </c>
      <c r="B445" s="6">
        <v>16.2698</v>
      </c>
      <c r="C445" s="6">
        <v>29.228400000000001</v>
      </c>
      <c r="D445" s="6">
        <v>1.7964818252200001</v>
      </c>
      <c r="E445" s="6">
        <v>8.8123400000000007</v>
      </c>
      <c r="F445" s="6">
        <v>13.7187</v>
      </c>
      <c r="G445" s="6">
        <v>1.5567601794799999</v>
      </c>
      <c r="H445" s="7"/>
    </row>
    <row r="446" spans="1:8" s="8" customFormat="1" ht="15" x14ac:dyDescent="0.15">
      <c r="A446" s="9" t="s">
        <v>496</v>
      </c>
      <c r="B446" s="6">
        <v>10.120799999999999</v>
      </c>
      <c r="C446" s="6">
        <v>18.1877</v>
      </c>
      <c r="D446" s="6">
        <v>1.7970614971100001</v>
      </c>
      <c r="E446" s="6">
        <v>14.6364</v>
      </c>
      <c r="F446" s="6">
        <v>26.874600000000001</v>
      </c>
      <c r="G446" s="6">
        <v>1.8361482331700001</v>
      </c>
      <c r="H446" s="7"/>
    </row>
    <row r="447" spans="1:8" s="8" customFormat="1" ht="15" x14ac:dyDescent="0.15">
      <c r="A447" s="9" t="s">
        <v>495</v>
      </c>
      <c r="B447" s="6">
        <v>19.053000000000001</v>
      </c>
      <c r="C447" s="6">
        <v>34.310200000000002</v>
      </c>
      <c r="D447" s="6">
        <v>1.8007767805599999</v>
      </c>
      <c r="E447" s="6">
        <v>33.332799999999999</v>
      </c>
      <c r="F447" s="6">
        <v>17.951000000000001</v>
      </c>
      <c r="G447" s="6">
        <v>0.53853861661799995</v>
      </c>
      <c r="H447" s="7"/>
    </row>
    <row r="448" spans="1:8" s="8" customFormat="1" ht="15" x14ac:dyDescent="0.15">
      <c r="A448" s="9" t="s">
        <v>494</v>
      </c>
      <c r="B448" s="6">
        <v>5.2392000000000003</v>
      </c>
      <c r="C448" s="6">
        <v>9.5019600000000004</v>
      </c>
      <c r="D448" s="6">
        <v>1.81362803481</v>
      </c>
      <c r="E448" s="6">
        <v>4.6556499999999996</v>
      </c>
      <c r="F448" s="6">
        <v>12.946300000000001</v>
      </c>
      <c r="G448" s="6">
        <v>2.78077175045</v>
      </c>
      <c r="H448" s="7"/>
    </row>
    <row r="449" spans="1:8" s="8" customFormat="1" ht="15" x14ac:dyDescent="0.15">
      <c r="A449" s="9" t="s">
        <v>493</v>
      </c>
      <c r="B449" s="6">
        <v>43.440600000000003</v>
      </c>
      <c r="C449" s="6">
        <v>79.444400000000002</v>
      </c>
      <c r="D449" s="6">
        <v>1.82880531116</v>
      </c>
      <c r="E449" s="6">
        <v>44.677399999999999</v>
      </c>
      <c r="F449" s="6">
        <v>71.3292</v>
      </c>
      <c r="G449" s="6">
        <v>1.5965387421799999</v>
      </c>
      <c r="H449" s="7"/>
    </row>
    <row r="450" spans="1:8" s="8" customFormat="1" ht="15" x14ac:dyDescent="0.15">
      <c r="A450" s="9" t="s">
        <v>492</v>
      </c>
      <c r="B450" s="6">
        <v>14.3363</v>
      </c>
      <c r="C450" s="6">
        <v>26.240600000000001</v>
      </c>
      <c r="D450" s="6">
        <v>1.83036069279</v>
      </c>
      <c r="E450" s="6">
        <v>4.7679999999999998</v>
      </c>
      <c r="F450" s="6">
        <v>10.232200000000001</v>
      </c>
      <c r="G450" s="6">
        <v>2.1460151006700001</v>
      </c>
      <c r="H450" s="7"/>
    </row>
    <row r="451" spans="1:8" s="8" customFormat="1" ht="15" x14ac:dyDescent="0.15">
      <c r="A451" s="9" t="s">
        <v>491</v>
      </c>
      <c r="B451" s="6">
        <v>1.0931599999999999</v>
      </c>
      <c r="C451" s="6">
        <v>2.0020799999999999</v>
      </c>
      <c r="D451" s="6">
        <v>1.83146108529</v>
      </c>
      <c r="E451" s="6">
        <v>2.7443599999999999</v>
      </c>
      <c r="F451" s="6">
        <v>5.3540200000000002</v>
      </c>
      <c r="G451" s="6">
        <v>1.95091751811</v>
      </c>
      <c r="H451" s="7"/>
    </row>
    <row r="452" spans="1:8" s="8" customFormat="1" ht="15" x14ac:dyDescent="0.15">
      <c r="A452" s="9" t="s">
        <v>490</v>
      </c>
      <c r="B452" s="6">
        <v>9.6620100000000004</v>
      </c>
      <c r="C452" s="6">
        <v>17.7088</v>
      </c>
      <c r="D452" s="6">
        <v>1.8328277449499999</v>
      </c>
      <c r="E452" s="6">
        <v>3.6631100000000001</v>
      </c>
      <c r="F452" s="6">
        <v>8.4779300000000006</v>
      </c>
      <c r="G452" s="6">
        <v>2.3144077027400001</v>
      </c>
      <c r="H452" s="7"/>
    </row>
    <row r="453" spans="1:8" s="8" customFormat="1" ht="15" x14ac:dyDescent="0.15">
      <c r="A453" s="9" t="s">
        <v>489</v>
      </c>
      <c r="B453" s="6">
        <v>3.6012400000000002</v>
      </c>
      <c r="C453" s="6">
        <v>6.6078200000000002</v>
      </c>
      <c r="D453" s="6">
        <v>1.8348735435600001</v>
      </c>
      <c r="E453" s="6">
        <v>55.631599999999999</v>
      </c>
      <c r="F453" s="6">
        <v>302.70699999999999</v>
      </c>
      <c r="G453" s="6">
        <v>5.4412779786999996</v>
      </c>
      <c r="H453" s="7"/>
    </row>
    <row r="454" spans="1:8" s="8" customFormat="1" ht="15" x14ac:dyDescent="0.15">
      <c r="A454" s="9" t="s">
        <v>488</v>
      </c>
      <c r="B454" s="6">
        <v>4.6019600000000001</v>
      </c>
      <c r="C454" s="6">
        <v>8.4609199999999998</v>
      </c>
      <c r="D454" s="6">
        <v>1.8385470538599999</v>
      </c>
      <c r="E454" s="6">
        <v>9.4439200000000003</v>
      </c>
      <c r="F454" s="6">
        <v>15.824199999999999</v>
      </c>
      <c r="G454" s="6">
        <v>1.6755965743000001</v>
      </c>
      <c r="H454" s="7"/>
    </row>
    <row r="455" spans="1:8" s="8" customFormat="1" ht="15" x14ac:dyDescent="0.15">
      <c r="A455" s="9" t="s">
        <v>487</v>
      </c>
      <c r="B455" s="6">
        <v>3.54447</v>
      </c>
      <c r="C455" s="6">
        <v>6.5580600000000002</v>
      </c>
      <c r="D455" s="6">
        <v>1.8502230234699999</v>
      </c>
      <c r="E455" s="6">
        <v>2.0614699999999999</v>
      </c>
      <c r="F455" s="6">
        <v>3.8573599999999999</v>
      </c>
      <c r="G455" s="6">
        <v>1.87116960227</v>
      </c>
      <c r="H455" s="7"/>
    </row>
    <row r="456" spans="1:8" s="8" customFormat="1" ht="15" x14ac:dyDescent="0.15">
      <c r="A456" s="9" t="s">
        <v>486</v>
      </c>
      <c r="B456" s="6">
        <v>1.2537700000000001</v>
      </c>
      <c r="C456" s="6">
        <v>2.3226399999999998</v>
      </c>
      <c r="D456" s="6">
        <v>1.85252478525</v>
      </c>
      <c r="E456" s="6">
        <v>2.2115300000000002</v>
      </c>
      <c r="F456" s="6">
        <v>4.7117100000000001</v>
      </c>
      <c r="G456" s="6">
        <v>2.1305204993800002</v>
      </c>
      <c r="H456" s="7"/>
    </row>
    <row r="457" spans="1:8" s="8" customFormat="1" ht="15" x14ac:dyDescent="0.15">
      <c r="A457" s="9" t="s">
        <v>485</v>
      </c>
      <c r="B457" s="6">
        <v>9.3642099999999999</v>
      </c>
      <c r="C457" s="6">
        <v>17.401499999999999</v>
      </c>
      <c r="D457" s="6">
        <v>1.85829877801</v>
      </c>
      <c r="E457" s="6">
        <v>13.131399999999999</v>
      </c>
      <c r="F457" s="6">
        <v>23.89</v>
      </c>
      <c r="G457" s="6">
        <v>1.8193033492199999</v>
      </c>
      <c r="H457" s="7"/>
    </row>
    <row r="458" spans="1:8" s="8" customFormat="1" ht="15" x14ac:dyDescent="0.15">
      <c r="A458" s="9" t="s">
        <v>484</v>
      </c>
      <c r="B458" s="6">
        <v>4.7993199999999998</v>
      </c>
      <c r="C458" s="6">
        <v>8.9201599999999992</v>
      </c>
      <c r="D458" s="6">
        <v>1.85862997258</v>
      </c>
      <c r="E458" s="6">
        <v>4.0658500000000002</v>
      </c>
      <c r="F458" s="6">
        <v>8.6238600000000005</v>
      </c>
      <c r="G458" s="6">
        <v>2.1210472594900001</v>
      </c>
      <c r="H458" s="7"/>
    </row>
    <row r="459" spans="1:8" s="8" customFormat="1" ht="15" x14ac:dyDescent="0.15">
      <c r="A459" s="9" t="s">
        <v>483</v>
      </c>
      <c r="B459" s="6">
        <v>2.7788499999999998</v>
      </c>
      <c r="C459" s="6">
        <v>5.1651600000000002</v>
      </c>
      <c r="D459" s="6">
        <v>1.8587401263100001</v>
      </c>
      <c r="E459" s="6">
        <v>6.4654100000000003</v>
      </c>
      <c r="F459" s="6">
        <v>12.855700000000001</v>
      </c>
      <c r="G459" s="6">
        <v>1.98838124728</v>
      </c>
      <c r="H459" s="7"/>
    </row>
    <row r="460" spans="1:8" s="8" customFormat="1" ht="15" x14ac:dyDescent="0.15">
      <c r="A460" s="9" t="s">
        <v>482</v>
      </c>
      <c r="B460" s="6">
        <v>4.0074800000000002</v>
      </c>
      <c r="C460" s="6">
        <v>7.4588999999999999</v>
      </c>
      <c r="D460" s="6">
        <v>1.8612444728399999</v>
      </c>
      <c r="E460" s="6">
        <v>7.5330899999999996</v>
      </c>
      <c r="F460" s="6">
        <v>12.3606</v>
      </c>
      <c r="G460" s="6">
        <v>1.64084061122</v>
      </c>
      <c r="H460" s="7"/>
    </row>
    <row r="461" spans="1:8" s="8" customFormat="1" ht="15" x14ac:dyDescent="0.15">
      <c r="A461" s="9" t="s">
        <v>481</v>
      </c>
      <c r="B461" s="6">
        <v>3.4907900000000001</v>
      </c>
      <c r="C461" s="6">
        <v>6.5076000000000001</v>
      </c>
      <c r="D461" s="6">
        <v>1.86421984708</v>
      </c>
      <c r="E461" s="6">
        <v>3.0667599999999999</v>
      </c>
      <c r="F461" s="6">
        <v>5.6078299999999999</v>
      </c>
      <c r="G461" s="6">
        <v>1.8285845648200001</v>
      </c>
      <c r="H461" s="7"/>
    </row>
    <row r="462" spans="1:8" s="8" customFormat="1" ht="15" x14ac:dyDescent="0.15">
      <c r="A462" s="9" t="s">
        <v>480</v>
      </c>
      <c r="B462" s="6">
        <v>8.1000499999999995</v>
      </c>
      <c r="C462" s="6">
        <v>15.1097</v>
      </c>
      <c r="D462" s="6">
        <v>1.86538354702</v>
      </c>
      <c r="E462" s="6">
        <v>0.68052800000000002</v>
      </c>
      <c r="F462" s="6">
        <v>1.3241000000000001</v>
      </c>
      <c r="G462" s="6">
        <v>1.94569510733</v>
      </c>
      <c r="H462" s="7"/>
    </row>
    <row r="463" spans="1:8" s="8" customFormat="1" ht="15" x14ac:dyDescent="0.15">
      <c r="A463" s="9" t="s">
        <v>479</v>
      </c>
      <c r="B463" s="6">
        <v>25.4969</v>
      </c>
      <c r="C463" s="6">
        <v>47.746499999999997</v>
      </c>
      <c r="D463" s="6">
        <v>1.87263941891</v>
      </c>
      <c r="E463" s="6">
        <v>5.0115499999999997</v>
      </c>
      <c r="F463" s="6">
        <v>0.95843100000000003</v>
      </c>
      <c r="G463" s="6">
        <v>0.19124442537700001</v>
      </c>
      <c r="H463" s="7"/>
    </row>
    <row r="464" spans="1:8" s="8" customFormat="1" ht="15" x14ac:dyDescent="0.15">
      <c r="A464" s="9" t="s">
        <v>478</v>
      </c>
      <c r="B464" s="6">
        <v>2.1728399999999999</v>
      </c>
      <c r="C464" s="6">
        <v>4.0799799999999999</v>
      </c>
      <c r="D464" s="6">
        <v>1.8777176414300001</v>
      </c>
      <c r="E464" s="6">
        <v>54.987099999999998</v>
      </c>
      <c r="F464" s="6">
        <v>22.380800000000001</v>
      </c>
      <c r="G464" s="6">
        <v>0.407019100844</v>
      </c>
      <c r="H464" s="7"/>
    </row>
    <row r="465" spans="1:8" s="8" customFormat="1" ht="15" x14ac:dyDescent="0.15">
      <c r="A465" s="9" t="s">
        <v>477</v>
      </c>
      <c r="B465" s="6">
        <v>19.730599999999999</v>
      </c>
      <c r="C465" s="6">
        <v>37.1965</v>
      </c>
      <c r="D465" s="6">
        <v>1.88521889856</v>
      </c>
      <c r="E465" s="6">
        <v>121.071</v>
      </c>
      <c r="F465" s="6">
        <v>257.65499999999997</v>
      </c>
      <c r="G465" s="6">
        <v>2.12813142701</v>
      </c>
      <c r="H465" s="7"/>
    </row>
    <row r="466" spans="1:8" s="8" customFormat="1" ht="15" x14ac:dyDescent="0.15">
      <c r="A466" s="9" t="s">
        <v>476</v>
      </c>
      <c r="B466" s="6">
        <v>4.5221</v>
      </c>
      <c r="C466" s="6">
        <v>8.5373000000000001</v>
      </c>
      <c r="D466" s="6">
        <v>1.8879060613400001</v>
      </c>
      <c r="E466" s="6">
        <v>2.37514</v>
      </c>
      <c r="F466" s="6">
        <v>5.1771900000000004</v>
      </c>
      <c r="G466" s="6">
        <v>2.1797409836899999</v>
      </c>
      <c r="H466" s="7"/>
    </row>
    <row r="467" spans="1:8" s="8" customFormat="1" ht="15" x14ac:dyDescent="0.15">
      <c r="A467" s="9" t="s">
        <v>475</v>
      </c>
      <c r="B467" s="6">
        <v>1.1656599999999999</v>
      </c>
      <c r="C467" s="6">
        <v>2.2077800000000001</v>
      </c>
      <c r="D467" s="6">
        <v>1.8940171233500001</v>
      </c>
      <c r="E467" s="6">
        <v>2.1207400000000001</v>
      </c>
      <c r="F467" s="6">
        <v>3.6219999999999999</v>
      </c>
      <c r="G467" s="6">
        <v>1.7078944142100001</v>
      </c>
      <c r="H467" s="7"/>
    </row>
    <row r="468" spans="1:8" s="8" customFormat="1" ht="15" x14ac:dyDescent="0.15">
      <c r="A468" s="9" t="s">
        <v>474</v>
      </c>
      <c r="B468" s="6">
        <v>3.1170200000000001</v>
      </c>
      <c r="C468" s="6">
        <v>5.9138099999999998</v>
      </c>
      <c r="D468" s="6">
        <v>1.89726405349</v>
      </c>
      <c r="E468" s="6">
        <v>28.788699999999999</v>
      </c>
      <c r="F468" s="6">
        <v>61.842799999999997</v>
      </c>
      <c r="G468" s="6">
        <v>2.1481622997900001</v>
      </c>
      <c r="H468" s="7"/>
    </row>
    <row r="469" spans="1:8" s="8" customFormat="1" ht="15" x14ac:dyDescent="0.15">
      <c r="A469" s="9" t="s">
        <v>473</v>
      </c>
      <c r="B469" s="6">
        <v>2.1030199999999999</v>
      </c>
      <c r="C469" s="6">
        <v>3.9962200000000001</v>
      </c>
      <c r="D469" s="6">
        <v>1.90022919421</v>
      </c>
      <c r="E469" s="6">
        <v>3.37853</v>
      </c>
      <c r="F469" s="6">
        <v>2.1211700000000002</v>
      </c>
      <c r="G469" s="6">
        <v>0.62783814262399995</v>
      </c>
      <c r="H469" s="7"/>
    </row>
    <row r="470" spans="1:8" s="8" customFormat="1" ht="15" x14ac:dyDescent="0.15">
      <c r="A470" s="9" t="s">
        <v>472</v>
      </c>
      <c r="B470" s="6">
        <v>6.3260500000000004</v>
      </c>
      <c r="C470" s="6">
        <v>12.1165</v>
      </c>
      <c r="D470" s="6">
        <v>1.91533421329</v>
      </c>
      <c r="E470" s="6">
        <v>6.3427300000000004</v>
      </c>
      <c r="F470" s="6">
        <v>13.2768</v>
      </c>
      <c r="G470" s="6">
        <v>2.0932311481000001</v>
      </c>
      <c r="H470" s="7"/>
    </row>
    <row r="471" spans="1:8" s="8" customFormat="1" ht="15" x14ac:dyDescent="0.15">
      <c r="A471" s="9" t="s">
        <v>471</v>
      </c>
      <c r="B471" s="6">
        <v>5.4847000000000001</v>
      </c>
      <c r="C471" s="6">
        <v>10.5082</v>
      </c>
      <c r="D471" s="6">
        <v>1.9159115357300001</v>
      </c>
      <c r="E471" s="6">
        <v>1.9757100000000001</v>
      </c>
      <c r="F471" s="6">
        <v>3.3750200000000001</v>
      </c>
      <c r="G471" s="6">
        <v>1.70825677858</v>
      </c>
      <c r="H471" s="7"/>
    </row>
    <row r="472" spans="1:8" s="8" customFormat="1" ht="15" x14ac:dyDescent="0.15">
      <c r="A472" s="9" t="s">
        <v>470</v>
      </c>
      <c r="B472" s="6">
        <v>2.5257700000000001</v>
      </c>
      <c r="C472" s="6">
        <v>4.8591199999999999</v>
      </c>
      <c r="D472" s="6">
        <v>1.92381729136</v>
      </c>
      <c r="E472" s="6">
        <v>1.4033500000000001</v>
      </c>
      <c r="F472" s="6">
        <v>5.4645900000000003</v>
      </c>
      <c r="G472" s="6">
        <v>3.8939608793199998</v>
      </c>
      <c r="H472" s="7"/>
    </row>
    <row r="473" spans="1:8" s="8" customFormat="1" ht="15" x14ac:dyDescent="0.15">
      <c r="A473" s="9" t="s">
        <v>469</v>
      </c>
      <c r="B473" s="6">
        <v>13.5238</v>
      </c>
      <c r="C473" s="6">
        <v>26.081499999999998</v>
      </c>
      <c r="D473" s="6">
        <v>1.92856297786</v>
      </c>
      <c r="E473" s="6">
        <v>8.0551200000000005</v>
      </c>
      <c r="F473" s="6">
        <v>19.400500000000001</v>
      </c>
      <c r="G473" s="6">
        <v>2.40846815442</v>
      </c>
      <c r="H473" s="7"/>
    </row>
    <row r="474" spans="1:8" s="8" customFormat="1" ht="15" x14ac:dyDescent="0.15">
      <c r="A474" s="9" t="s">
        <v>468</v>
      </c>
      <c r="B474" s="6">
        <v>0.80505800000000005</v>
      </c>
      <c r="C474" s="6">
        <v>1.55454</v>
      </c>
      <c r="D474" s="6">
        <v>1.93096646453</v>
      </c>
      <c r="E474" s="6">
        <v>0.40396100000000001</v>
      </c>
      <c r="F474" s="6">
        <v>1.1872100000000001</v>
      </c>
      <c r="G474" s="6">
        <v>2.9389223217099998</v>
      </c>
      <c r="H474" s="7"/>
    </row>
    <row r="475" spans="1:8" s="8" customFormat="1" ht="15" x14ac:dyDescent="0.15">
      <c r="A475" s="9" t="s">
        <v>467</v>
      </c>
      <c r="B475" s="6">
        <v>0.99022200000000005</v>
      </c>
      <c r="C475" s="6">
        <v>1.91571</v>
      </c>
      <c r="D475" s="6">
        <v>1.9346267806599999</v>
      </c>
      <c r="E475" s="6">
        <v>0.78726099999999999</v>
      </c>
      <c r="F475" s="6">
        <v>1.3128</v>
      </c>
      <c r="G475" s="6">
        <v>1.6675537083600001</v>
      </c>
      <c r="H475" s="7"/>
    </row>
    <row r="476" spans="1:8" s="8" customFormat="1" ht="15" x14ac:dyDescent="0.15">
      <c r="A476" s="9" t="s">
        <v>466</v>
      </c>
      <c r="B476" s="6">
        <v>1.0611699999999999</v>
      </c>
      <c r="C476" s="6">
        <v>2.0629200000000001</v>
      </c>
      <c r="D476" s="6">
        <v>1.94400520181</v>
      </c>
      <c r="E476" s="6">
        <v>1.93554</v>
      </c>
      <c r="F476" s="6">
        <v>3.1012300000000002</v>
      </c>
      <c r="G476" s="6">
        <v>1.6022557012500001</v>
      </c>
      <c r="H476" s="7"/>
    </row>
    <row r="477" spans="1:8" s="8" customFormat="1" ht="15" x14ac:dyDescent="0.15">
      <c r="A477" s="9" t="s">
        <v>465</v>
      </c>
      <c r="B477" s="6">
        <v>17.017199999999999</v>
      </c>
      <c r="C477" s="6">
        <v>33.098700000000001</v>
      </c>
      <c r="D477" s="6">
        <v>1.94501445596</v>
      </c>
      <c r="E477" s="6">
        <v>4.1317899999999996</v>
      </c>
      <c r="F477" s="6">
        <v>6.7681899999999997</v>
      </c>
      <c r="G477" s="6">
        <v>1.63807695938</v>
      </c>
      <c r="H477" s="7"/>
    </row>
    <row r="478" spans="1:8" s="8" customFormat="1" ht="15" x14ac:dyDescent="0.15">
      <c r="A478" s="9" t="s">
        <v>464</v>
      </c>
      <c r="B478" s="6">
        <v>2.0860699999999999</v>
      </c>
      <c r="C478" s="6">
        <v>4.0605700000000002</v>
      </c>
      <c r="D478" s="6">
        <v>1.94651665572</v>
      </c>
      <c r="E478" s="6">
        <v>1.80352</v>
      </c>
      <c r="F478" s="6">
        <v>5.1359199999999996</v>
      </c>
      <c r="G478" s="6">
        <v>2.8477200141900001</v>
      </c>
      <c r="H478" s="7"/>
    </row>
    <row r="479" spans="1:8" s="8" customFormat="1" ht="15" x14ac:dyDescent="0.15">
      <c r="A479" s="9" t="s">
        <v>463</v>
      </c>
      <c r="B479" s="6">
        <v>7.8275899999999998</v>
      </c>
      <c r="C479" s="6">
        <v>15.2499</v>
      </c>
      <c r="D479" s="6">
        <v>1.9482241660599999</v>
      </c>
      <c r="E479" s="6">
        <v>20.124099999999999</v>
      </c>
      <c r="F479" s="6">
        <v>39.1145</v>
      </c>
      <c r="G479" s="6">
        <v>1.9436645614000001</v>
      </c>
      <c r="H479" s="7"/>
    </row>
    <row r="480" spans="1:8" s="8" customFormat="1" ht="15" x14ac:dyDescent="0.15">
      <c r="A480" s="9" t="s">
        <v>462</v>
      </c>
      <c r="B480" s="6">
        <v>15.383699999999999</v>
      </c>
      <c r="C480" s="6">
        <v>30.008299999999998</v>
      </c>
      <c r="D480" s="6">
        <v>1.9506555640100001</v>
      </c>
      <c r="E480" s="6">
        <v>12.0921</v>
      </c>
      <c r="F480" s="6">
        <v>7.8163499999999999</v>
      </c>
      <c r="G480" s="6">
        <v>0.64640136948899996</v>
      </c>
      <c r="H480" s="7"/>
    </row>
    <row r="481" spans="1:8" s="8" customFormat="1" ht="15" x14ac:dyDescent="0.15">
      <c r="A481" s="9" t="s">
        <v>461</v>
      </c>
      <c r="B481" s="6">
        <v>11.312799999999999</v>
      </c>
      <c r="C481" s="6">
        <v>22.216699999999999</v>
      </c>
      <c r="D481" s="6">
        <v>1.9638551021899999</v>
      </c>
      <c r="E481" s="6">
        <v>10.003299999999999</v>
      </c>
      <c r="F481" s="6">
        <v>16.7562</v>
      </c>
      <c r="G481" s="6">
        <v>1.6750672278100001</v>
      </c>
      <c r="H481" s="7"/>
    </row>
    <row r="482" spans="1:8" s="8" customFormat="1" ht="15" x14ac:dyDescent="0.15">
      <c r="A482" s="9" t="s">
        <v>460</v>
      </c>
      <c r="B482" s="6">
        <v>6.3341099999999999</v>
      </c>
      <c r="C482" s="6">
        <v>12.450699999999999</v>
      </c>
      <c r="D482" s="6">
        <v>1.96565894814</v>
      </c>
      <c r="E482" s="6">
        <v>4.00664</v>
      </c>
      <c r="F482" s="6">
        <v>7.6606300000000003</v>
      </c>
      <c r="G482" s="6">
        <v>1.91198360721</v>
      </c>
      <c r="H482" s="7"/>
    </row>
    <row r="483" spans="1:8" s="8" customFormat="1" ht="15" x14ac:dyDescent="0.15">
      <c r="A483" s="9" t="s">
        <v>459</v>
      </c>
      <c r="B483" s="6">
        <v>2.8563299999999998</v>
      </c>
      <c r="C483" s="6">
        <v>5.6155400000000002</v>
      </c>
      <c r="D483" s="6">
        <v>1.9659983265200001</v>
      </c>
      <c r="E483" s="6">
        <v>3.90313</v>
      </c>
      <c r="F483" s="6">
        <v>8.7787299999999995</v>
      </c>
      <c r="G483" s="6">
        <v>2.2491513221399999</v>
      </c>
      <c r="H483" s="7"/>
    </row>
    <row r="484" spans="1:8" s="8" customFormat="1" ht="15" x14ac:dyDescent="0.15">
      <c r="A484" s="9" t="s">
        <v>458</v>
      </c>
      <c r="B484" s="6">
        <v>3.5003099999999998</v>
      </c>
      <c r="C484" s="6">
        <v>6.8937299999999997</v>
      </c>
      <c r="D484" s="6">
        <v>1.96946270473</v>
      </c>
      <c r="E484" s="6">
        <v>7.3645800000000001</v>
      </c>
      <c r="F484" s="6">
        <v>21.879300000000001</v>
      </c>
      <c r="G484" s="6">
        <v>2.9708822498999998</v>
      </c>
      <c r="H484" s="7"/>
    </row>
    <row r="485" spans="1:8" s="8" customFormat="1" ht="15" x14ac:dyDescent="0.15">
      <c r="A485" s="9" t="s">
        <v>457</v>
      </c>
      <c r="B485" s="6">
        <v>10.668200000000001</v>
      </c>
      <c r="C485" s="6">
        <v>21.030799999999999</v>
      </c>
      <c r="D485" s="6">
        <v>1.97135411785</v>
      </c>
      <c r="E485" s="6">
        <v>1.9406600000000001</v>
      </c>
      <c r="F485" s="6">
        <v>6.5602400000000003</v>
      </c>
      <c r="G485" s="6">
        <v>3.3804169715499999</v>
      </c>
      <c r="H485" s="7"/>
    </row>
    <row r="486" spans="1:8" s="8" customFormat="1" ht="15" x14ac:dyDescent="0.15">
      <c r="A486" s="9" t="s">
        <v>456</v>
      </c>
      <c r="B486" s="6">
        <v>0.63286100000000001</v>
      </c>
      <c r="C486" s="6">
        <v>1.2530600000000001</v>
      </c>
      <c r="D486" s="6">
        <v>1.9799924470000001</v>
      </c>
      <c r="E486" s="6">
        <v>1.1654500000000001</v>
      </c>
      <c r="F486" s="6">
        <v>2.0093999999999999</v>
      </c>
      <c r="G486" s="6">
        <v>1.7241408897899999</v>
      </c>
      <c r="H486" s="7"/>
    </row>
    <row r="487" spans="1:8" s="8" customFormat="1" ht="15" x14ac:dyDescent="0.15">
      <c r="A487" s="9" t="s">
        <v>455</v>
      </c>
      <c r="B487" s="6">
        <v>4.4543299999999997</v>
      </c>
      <c r="C487" s="6">
        <v>8.8540600000000005</v>
      </c>
      <c r="D487" s="6">
        <v>1.98774226427</v>
      </c>
      <c r="E487" s="6">
        <v>2.7185600000000001</v>
      </c>
      <c r="F487" s="6">
        <v>5.5112899999999998</v>
      </c>
      <c r="G487" s="6">
        <v>2.0272828262</v>
      </c>
      <c r="H487" s="7"/>
    </row>
    <row r="488" spans="1:8" s="8" customFormat="1" ht="15" x14ac:dyDescent="0.15">
      <c r="A488" s="9" t="s">
        <v>454</v>
      </c>
      <c r="B488" s="6">
        <v>4.0512199999999998</v>
      </c>
      <c r="C488" s="6">
        <v>8.0947600000000008</v>
      </c>
      <c r="D488" s="6">
        <v>1.99810427476</v>
      </c>
      <c r="E488" s="6">
        <v>2.8713899999999999</v>
      </c>
      <c r="F488" s="6">
        <v>6.12059</v>
      </c>
      <c r="G488" s="6">
        <v>2.1315773893499999</v>
      </c>
      <c r="H488" s="7"/>
    </row>
    <row r="489" spans="1:8" s="8" customFormat="1" ht="15" x14ac:dyDescent="0.15">
      <c r="A489" s="9" t="s">
        <v>453</v>
      </c>
      <c r="B489" s="6">
        <v>6.2829600000000001</v>
      </c>
      <c r="C489" s="6">
        <v>12.6028</v>
      </c>
      <c r="D489" s="6">
        <v>2.0058698447899999</v>
      </c>
      <c r="E489" s="6">
        <v>4.4478999999999997</v>
      </c>
      <c r="F489" s="6">
        <v>11.915800000000001</v>
      </c>
      <c r="G489" s="6">
        <v>2.6789720991900001</v>
      </c>
      <c r="H489" s="7"/>
    </row>
    <row r="490" spans="1:8" s="8" customFormat="1" ht="15" x14ac:dyDescent="0.15">
      <c r="A490" s="9" t="s">
        <v>452</v>
      </c>
      <c r="B490" s="6">
        <v>0.74557899999999999</v>
      </c>
      <c r="C490" s="6">
        <v>1.50068</v>
      </c>
      <c r="D490" s="6">
        <v>2.0127712824500001</v>
      </c>
      <c r="E490" s="6">
        <v>1.77996</v>
      </c>
      <c r="F490" s="6">
        <v>3.07124</v>
      </c>
      <c r="G490" s="6">
        <v>1.7254545046</v>
      </c>
      <c r="H490" s="7"/>
    </row>
    <row r="491" spans="1:8" s="8" customFormat="1" ht="15" x14ac:dyDescent="0.15">
      <c r="A491" s="9" t="s">
        <v>451</v>
      </c>
      <c r="B491" s="6">
        <v>1.02183</v>
      </c>
      <c r="C491" s="6">
        <v>2.0602800000000001</v>
      </c>
      <c r="D491" s="6">
        <v>2.0162649364399998</v>
      </c>
      <c r="E491" s="6">
        <v>0.48768899999999998</v>
      </c>
      <c r="F491" s="6">
        <v>1.2786999999999999</v>
      </c>
      <c r="G491" s="6">
        <v>2.6219578460899999</v>
      </c>
      <c r="H491" s="7"/>
    </row>
    <row r="492" spans="1:8" s="8" customFormat="1" ht="15" x14ac:dyDescent="0.15">
      <c r="A492" s="9" t="s">
        <v>449</v>
      </c>
      <c r="B492" s="6">
        <v>3.1770700000000001</v>
      </c>
      <c r="C492" s="6">
        <v>6.42075</v>
      </c>
      <c r="D492" s="6">
        <v>2.0209658584799999</v>
      </c>
      <c r="E492" s="6">
        <v>2.8883200000000002</v>
      </c>
      <c r="F492" s="6">
        <v>1.80446</v>
      </c>
      <c r="G492" s="6">
        <v>0.62474379570100003</v>
      </c>
      <c r="H492" s="7"/>
    </row>
    <row r="493" spans="1:8" s="8" customFormat="1" ht="15" x14ac:dyDescent="0.15">
      <c r="A493" s="9" t="s">
        <v>450</v>
      </c>
      <c r="B493" s="6">
        <v>3.1770700000000001</v>
      </c>
      <c r="C493" s="6">
        <v>6.42075</v>
      </c>
      <c r="D493" s="6">
        <v>2.0209658584799999</v>
      </c>
      <c r="E493" s="6">
        <v>2.8883200000000002</v>
      </c>
      <c r="F493" s="6">
        <v>1.80446</v>
      </c>
      <c r="G493" s="6">
        <v>0.62474379570100003</v>
      </c>
      <c r="H493" s="7"/>
    </row>
    <row r="494" spans="1:8" s="8" customFormat="1" ht="15" x14ac:dyDescent="0.15">
      <c r="A494" s="9" t="s">
        <v>448</v>
      </c>
      <c r="B494" s="6">
        <v>2.4622899999999999</v>
      </c>
      <c r="C494" s="6">
        <v>4.9782400000000004</v>
      </c>
      <c r="D494" s="6">
        <v>2.0217927214100002</v>
      </c>
      <c r="E494" s="6">
        <v>5.3971600000000004</v>
      </c>
      <c r="F494" s="6">
        <v>11.0929</v>
      </c>
      <c r="G494" s="6">
        <v>2.0553216876999998</v>
      </c>
      <c r="H494" s="7"/>
    </row>
    <row r="495" spans="1:8" s="8" customFormat="1" ht="15" x14ac:dyDescent="0.15">
      <c r="A495" s="9" t="s">
        <v>447</v>
      </c>
      <c r="B495" s="6">
        <v>0.64845799999999998</v>
      </c>
      <c r="C495" s="6">
        <v>1.31454</v>
      </c>
      <c r="D495" s="6">
        <v>2.0271783214900001</v>
      </c>
      <c r="E495" s="6">
        <v>0.78346199999999999</v>
      </c>
      <c r="F495" s="6">
        <v>1.6817299999999999</v>
      </c>
      <c r="G495" s="6">
        <v>2.1465367816200001</v>
      </c>
      <c r="H495" s="7"/>
    </row>
    <row r="496" spans="1:8" s="8" customFormat="1" ht="15" x14ac:dyDescent="0.15">
      <c r="A496" s="9" t="s">
        <v>446</v>
      </c>
      <c r="B496" s="6">
        <v>2.23306</v>
      </c>
      <c r="C496" s="6">
        <v>4.5500299999999996</v>
      </c>
      <c r="D496" s="6">
        <v>2.03757624067</v>
      </c>
      <c r="E496" s="6">
        <v>1.4875</v>
      </c>
      <c r="F496" s="6">
        <v>3.89384</v>
      </c>
      <c r="G496" s="6">
        <v>2.6177075630300002</v>
      </c>
      <c r="H496" s="7"/>
    </row>
    <row r="497" spans="1:8" s="8" customFormat="1" ht="15" x14ac:dyDescent="0.15">
      <c r="A497" s="9" t="s">
        <v>445</v>
      </c>
      <c r="B497" s="6">
        <v>1.0555000000000001</v>
      </c>
      <c r="C497" s="6">
        <v>2.18085</v>
      </c>
      <c r="D497" s="6">
        <v>2.0661771672200002</v>
      </c>
      <c r="E497" s="6">
        <v>1.23167</v>
      </c>
      <c r="F497" s="6">
        <v>3.4969600000000001</v>
      </c>
      <c r="G497" s="6">
        <v>2.8392020589900002</v>
      </c>
      <c r="H497" s="7"/>
    </row>
    <row r="498" spans="1:8" s="8" customFormat="1" ht="15" x14ac:dyDescent="0.15">
      <c r="A498" s="9" t="s">
        <v>444</v>
      </c>
      <c r="B498" s="6">
        <v>10.485200000000001</v>
      </c>
      <c r="C498" s="6">
        <v>21.741800000000001</v>
      </c>
      <c r="D498" s="6">
        <v>2.0735703658500002</v>
      </c>
      <c r="E498" s="6">
        <v>10.215199999999999</v>
      </c>
      <c r="F498" s="6">
        <v>17.782399999999999</v>
      </c>
      <c r="G498" s="6">
        <v>1.7407784477999999</v>
      </c>
      <c r="H498" s="7"/>
    </row>
    <row r="499" spans="1:8" s="8" customFormat="1" ht="15" x14ac:dyDescent="0.15">
      <c r="A499" s="9" t="s">
        <v>443</v>
      </c>
      <c r="B499" s="6">
        <v>5.55708</v>
      </c>
      <c r="C499" s="6">
        <v>11.553699999999999</v>
      </c>
      <c r="D499" s="6">
        <v>2.0790954961999999</v>
      </c>
      <c r="E499" s="6">
        <v>1.3810199999999999</v>
      </c>
      <c r="F499" s="6">
        <v>3.3531300000000002</v>
      </c>
      <c r="G499" s="6">
        <v>2.42800973194</v>
      </c>
      <c r="H499" s="7"/>
    </row>
    <row r="500" spans="1:8" s="8" customFormat="1" ht="15" x14ac:dyDescent="0.15">
      <c r="A500" s="9" t="s">
        <v>442</v>
      </c>
      <c r="B500" s="6">
        <v>13.2921</v>
      </c>
      <c r="C500" s="6">
        <v>27.650300000000001</v>
      </c>
      <c r="D500" s="6">
        <v>2.0802055356200002</v>
      </c>
      <c r="E500" s="6">
        <v>7.6226599999999998</v>
      </c>
      <c r="F500" s="6">
        <v>16.9756</v>
      </c>
      <c r="G500" s="6">
        <v>2.2269916275899999</v>
      </c>
      <c r="H500" s="7"/>
    </row>
    <row r="501" spans="1:8" s="8" customFormat="1" ht="15" x14ac:dyDescent="0.15">
      <c r="A501" s="9" t="s">
        <v>441</v>
      </c>
      <c r="B501" s="6">
        <v>5.8133100000000004</v>
      </c>
      <c r="C501" s="6">
        <v>12.162800000000001</v>
      </c>
      <c r="D501" s="6">
        <v>2.09223316837</v>
      </c>
      <c r="E501" s="6">
        <v>45.313600000000001</v>
      </c>
      <c r="F501" s="6">
        <v>96.630499999999998</v>
      </c>
      <c r="G501" s="6">
        <v>2.1324834045399998</v>
      </c>
      <c r="H501" s="7"/>
    </row>
    <row r="502" spans="1:8" s="8" customFormat="1" ht="15" x14ac:dyDescent="0.15">
      <c r="A502" s="9" t="s">
        <v>440</v>
      </c>
      <c r="B502" s="6">
        <v>0.49762499999999998</v>
      </c>
      <c r="C502" s="6">
        <v>1.04911</v>
      </c>
      <c r="D502" s="6">
        <v>2.1082341120299999</v>
      </c>
      <c r="E502" s="6">
        <v>0.84368900000000002</v>
      </c>
      <c r="F502" s="6">
        <v>1.5451699999999999</v>
      </c>
      <c r="G502" s="6">
        <v>1.8314449992799999</v>
      </c>
      <c r="H502" s="7"/>
    </row>
    <row r="503" spans="1:8" s="8" customFormat="1" ht="15" x14ac:dyDescent="0.15">
      <c r="A503" s="9" t="s">
        <v>439</v>
      </c>
      <c r="B503" s="6">
        <v>1.4382299999999999</v>
      </c>
      <c r="C503" s="6">
        <v>3.0384899999999999</v>
      </c>
      <c r="D503" s="6">
        <v>2.1126593104000002</v>
      </c>
      <c r="E503" s="6">
        <v>6.29129</v>
      </c>
      <c r="F503" s="6">
        <v>2.6099100000000002</v>
      </c>
      <c r="G503" s="6">
        <v>0.41484496820200001</v>
      </c>
      <c r="H503" s="7"/>
    </row>
    <row r="504" spans="1:8" s="8" customFormat="1" ht="15" x14ac:dyDescent="0.15">
      <c r="A504" s="9" t="s">
        <v>438</v>
      </c>
      <c r="B504" s="6">
        <v>5.5765900000000004</v>
      </c>
      <c r="C504" s="6">
        <v>11.8439</v>
      </c>
      <c r="D504" s="6">
        <v>2.1238606388500001</v>
      </c>
      <c r="E504" s="6">
        <v>7.19855</v>
      </c>
      <c r="F504" s="6">
        <v>17.5307</v>
      </c>
      <c r="G504" s="6">
        <v>2.4353098888</v>
      </c>
      <c r="H504" s="7"/>
    </row>
    <row r="505" spans="1:8" s="8" customFormat="1" ht="15" x14ac:dyDescent="0.15">
      <c r="A505" s="9" t="s">
        <v>437</v>
      </c>
      <c r="B505" s="6">
        <v>1.2238</v>
      </c>
      <c r="C505" s="6">
        <v>2.5992199999999999</v>
      </c>
      <c r="D505" s="6">
        <v>2.12389279294</v>
      </c>
      <c r="E505" s="6">
        <v>1.00424</v>
      </c>
      <c r="F505" s="6">
        <v>0.40869699999999998</v>
      </c>
      <c r="G505" s="6">
        <v>0.40697144109</v>
      </c>
      <c r="H505" s="7"/>
    </row>
    <row r="506" spans="1:8" s="8" customFormat="1" ht="15" x14ac:dyDescent="0.15">
      <c r="A506" s="9" t="s">
        <v>436</v>
      </c>
      <c r="B506" s="6">
        <v>2.1552899999999999</v>
      </c>
      <c r="C506" s="6">
        <v>4.6099800000000002</v>
      </c>
      <c r="D506" s="6">
        <v>2.1389140208500002</v>
      </c>
      <c r="E506" s="6">
        <v>5.0826200000000004</v>
      </c>
      <c r="F506" s="6">
        <v>8.4349399999999992</v>
      </c>
      <c r="G506" s="6">
        <v>1.6595653422800001</v>
      </c>
      <c r="H506" s="7"/>
    </row>
    <row r="507" spans="1:8" s="8" customFormat="1" ht="15" x14ac:dyDescent="0.15">
      <c r="A507" s="9" t="s">
        <v>435</v>
      </c>
      <c r="B507" s="6">
        <v>7.0070699999999997</v>
      </c>
      <c r="C507" s="6">
        <v>15.0015</v>
      </c>
      <c r="D507" s="6">
        <v>2.14090911037</v>
      </c>
      <c r="E507" s="6">
        <v>8.7467600000000001</v>
      </c>
      <c r="F507" s="6">
        <v>17.4773</v>
      </c>
      <c r="G507" s="6">
        <v>1.9981455990600001</v>
      </c>
      <c r="H507" s="7"/>
    </row>
    <row r="508" spans="1:8" s="8" customFormat="1" ht="15" x14ac:dyDescent="0.15">
      <c r="A508" s="9" t="s">
        <v>434</v>
      </c>
      <c r="B508" s="6">
        <v>3.0841799999999999</v>
      </c>
      <c r="C508" s="6">
        <v>6.6162099999999997</v>
      </c>
      <c r="D508" s="6">
        <v>2.1452087751</v>
      </c>
      <c r="E508" s="6">
        <v>5.3596399999999997</v>
      </c>
      <c r="F508" s="6">
        <v>0.87847500000000001</v>
      </c>
      <c r="G508" s="6">
        <v>0.16390559813700001</v>
      </c>
      <c r="H508" s="7"/>
    </row>
    <row r="509" spans="1:8" s="8" customFormat="1" ht="15" x14ac:dyDescent="0.15">
      <c r="A509" s="9" t="s">
        <v>433</v>
      </c>
      <c r="B509" s="6">
        <v>10.6867</v>
      </c>
      <c r="C509" s="6">
        <v>22.9434</v>
      </c>
      <c r="D509" s="6">
        <v>2.14691158169</v>
      </c>
      <c r="E509" s="6">
        <v>1.2849900000000001</v>
      </c>
      <c r="F509" s="6">
        <v>3.81609</v>
      </c>
      <c r="G509" s="6">
        <v>2.9697429552000001</v>
      </c>
      <c r="H509" s="7"/>
    </row>
    <row r="510" spans="1:8" s="8" customFormat="1" ht="15" x14ac:dyDescent="0.15">
      <c r="A510" s="9" t="s">
        <v>432</v>
      </c>
      <c r="B510" s="6">
        <v>1.0214700000000001</v>
      </c>
      <c r="C510" s="6">
        <v>2.2106599999999998</v>
      </c>
      <c r="D510" s="6">
        <v>2.16419473895</v>
      </c>
      <c r="E510" s="6">
        <v>2.8078400000000001</v>
      </c>
      <c r="F510" s="6">
        <v>4.6091100000000003</v>
      </c>
      <c r="G510" s="6">
        <v>1.64151447376</v>
      </c>
      <c r="H510" s="7"/>
    </row>
    <row r="511" spans="1:8" s="8" customFormat="1" ht="15" x14ac:dyDescent="0.15">
      <c r="A511" s="9" t="s">
        <v>431</v>
      </c>
      <c r="B511" s="6">
        <v>1.1568400000000001</v>
      </c>
      <c r="C511" s="6">
        <v>2.5228899999999999</v>
      </c>
      <c r="D511" s="6">
        <v>2.18084609799</v>
      </c>
      <c r="E511" s="6">
        <v>2.6895600000000002</v>
      </c>
      <c r="F511" s="6">
        <v>1.0862799999999999</v>
      </c>
      <c r="G511" s="6">
        <v>0.40388762474200002</v>
      </c>
      <c r="H511" s="7"/>
    </row>
    <row r="512" spans="1:8" s="8" customFormat="1" ht="15" x14ac:dyDescent="0.15">
      <c r="A512" s="9" t="s">
        <v>430</v>
      </c>
      <c r="B512" s="6">
        <v>0.94495300000000004</v>
      </c>
      <c r="C512" s="6">
        <v>2.06196</v>
      </c>
      <c r="D512" s="6">
        <v>2.1820767805400001</v>
      </c>
      <c r="E512" s="6">
        <v>0.64111399999999996</v>
      </c>
      <c r="F512" s="6">
        <v>2.0155500000000002</v>
      </c>
      <c r="G512" s="6">
        <v>3.14382465521</v>
      </c>
      <c r="H512" s="7"/>
    </row>
    <row r="513" spans="1:8" s="8" customFormat="1" ht="15" x14ac:dyDescent="0.15">
      <c r="A513" s="9" t="s">
        <v>429</v>
      </c>
      <c r="B513" s="6">
        <v>3.8866900000000002</v>
      </c>
      <c r="C513" s="6">
        <v>8.4822500000000005</v>
      </c>
      <c r="D513" s="6">
        <v>2.1823839822600002</v>
      </c>
      <c r="E513" s="6">
        <v>2.6046800000000001</v>
      </c>
      <c r="F513" s="6">
        <v>5.3776099999999998</v>
      </c>
      <c r="G513" s="6">
        <v>2.0645952669800001</v>
      </c>
      <c r="H513" s="7"/>
    </row>
    <row r="514" spans="1:8" s="8" customFormat="1" ht="15" x14ac:dyDescent="0.15">
      <c r="A514" s="9" t="s">
        <v>428</v>
      </c>
      <c r="B514" s="6">
        <v>0.98244100000000001</v>
      </c>
      <c r="C514" s="6">
        <v>2.15476</v>
      </c>
      <c r="D514" s="6">
        <v>2.1932716570299999</v>
      </c>
      <c r="E514" s="6">
        <v>2.1180699999999999</v>
      </c>
      <c r="F514" s="6">
        <v>3.26023</v>
      </c>
      <c r="G514" s="6">
        <v>1.539245634</v>
      </c>
      <c r="H514" s="7"/>
    </row>
    <row r="515" spans="1:8" s="8" customFormat="1" ht="15" x14ac:dyDescent="0.15">
      <c r="A515" s="9" t="s">
        <v>427</v>
      </c>
      <c r="B515" s="6">
        <v>0.52303999999999995</v>
      </c>
      <c r="C515" s="6">
        <v>1.1497900000000001</v>
      </c>
      <c r="D515" s="6">
        <v>2.1982831141000001</v>
      </c>
      <c r="E515" s="6">
        <v>2.5737800000000002</v>
      </c>
      <c r="F515" s="6">
        <v>1.20566</v>
      </c>
      <c r="G515" s="6">
        <v>0.46843941595600003</v>
      </c>
      <c r="H515" s="7"/>
    </row>
    <row r="516" spans="1:8" s="8" customFormat="1" ht="15" x14ac:dyDescent="0.15">
      <c r="A516" s="9" t="s">
        <v>426</v>
      </c>
      <c r="B516" s="6">
        <v>1.4558599999999999</v>
      </c>
      <c r="C516" s="6">
        <v>3.22113</v>
      </c>
      <c r="D516" s="6">
        <v>2.2125273034499999</v>
      </c>
      <c r="E516" s="6">
        <v>3.8921899999999998</v>
      </c>
      <c r="F516" s="6">
        <v>5.9917899999999999</v>
      </c>
      <c r="G516" s="6">
        <v>1.53943923601</v>
      </c>
      <c r="H516" s="7"/>
    </row>
    <row r="517" spans="1:8" s="8" customFormat="1" ht="15" x14ac:dyDescent="0.15">
      <c r="A517" s="9" t="s">
        <v>425</v>
      </c>
      <c r="B517" s="6">
        <v>4.7986399999999998</v>
      </c>
      <c r="C517" s="6">
        <v>10.6281</v>
      </c>
      <c r="D517" s="6">
        <v>2.2148150309300001</v>
      </c>
      <c r="E517" s="6">
        <v>3.17889</v>
      </c>
      <c r="F517" s="6">
        <v>8.4303600000000003</v>
      </c>
      <c r="G517" s="6">
        <v>2.6519822957099999</v>
      </c>
      <c r="H517" s="7"/>
    </row>
    <row r="518" spans="1:8" s="8" customFormat="1" ht="15" x14ac:dyDescent="0.15">
      <c r="A518" s="9" t="s">
        <v>424</v>
      </c>
      <c r="B518" s="6">
        <v>3.6384500000000002</v>
      </c>
      <c r="C518" s="6">
        <v>8.0647000000000002</v>
      </c>
      <c r="D518" s="6">
        <v>2.2165207712099999</v>
      </c>
      <c r="E518" s="6">
        <v>2.5287700000000002</v>
      </c>
      <c r="F518" s="6">
        <v>6.1756399999999996</v>
      </c>
      <c r="G518" s="6">
        <v>2.4421517180299999</v>
      </c>
      <c r="H518" s="7"/>
    </row>
    <row r="519" spans="1:8" s="8" customFormat="1" ht="15" x14ac:dyDescent="0.15">
      <c r="A519" s="9" t="s">
        <v>423</v>
      </c>
      <c r="B519" s="6">
        <v>10.4542</v>
      </c>
      <c r="C519" s="6">
        <v>23.188800000000001</v>
      </c>
      <c r="D519" s="6">
        <v>2.2181324252499999</v>
      </c>
      <c r="E519" s="6">
        <v>6.0097699999999996</v>
      </c>
      <c r="F519" s="6">
        <v>16.489699999999999</v>
      </c>
      <c r="G519" s="6">
        <v>2.74381548712</v>
      </c>
      <c r="H519" s="7"/>
    </row>
    <row r="520" spans="1:8" s="8" customFormat="1" ht="15" x14ac:dyDescent="0.15">
      <c r="A520" s="9" t="s">
        <v>422</v>
      </c>
      <c r="B520" s="6">
        <v>1.0410699999999999</v>
      </c>
      <c r="C520" s="6">
        <v>2.3119999999999998</v>
      </c>
      <c r="D520" s="6">
        <v>2.2207920696999999</v>
      </c>
      <c r="E520" s="6">
        <v>0.58848500000000004</v>
      </c>
      <c r="F520" s="6">
        <v>1.3276699999999999</v>
      </c>
      <c r="G520" s="6">
        <v>2.2560812934899999</v>
      </c>
      <c r="H520" s="7"/>
    </row>
    <row r="521" spans="1:8" s="8" customFormat="1" ht="15" x14ac:dyDescent="0.15">
      <c r="A521" s="9" t="s">
        <v>421</v>
      </c>
      <c r="B521" s="6">
        <v>3.5322800000000001</v>
      </c>
      <c r="C521" s="6">
        <v>7.9283900000000003</v>
      </c>
      <c r="D521" s="6">
        <v>2.24455309319</v>
      </c>
      <c r="E521" s="6">
        <v>7.8420100000000001</v>
      </c>
      <c r="F521" s="6">
        <v>14.117100000000001</v>
      </c>
      <c r="G521" s="6">
        <v>1.8001889821599999</v>
      </c>
      <c r="H521" s="7"/>
    </row>
    <row r="522" spans="1:8" s="8" customFormat="1" ht="15" x14ac:dyDescent="0.15">
      <c r="A522" s="9" t="s">
        <v>420</v>
      </c>
      <c r="B522" s="6">
        <v>1.26349</v>
      </c>
      <c r="C522" s="6">
        <v>2.8549799999999999</v>
      </c>
      <c r="D522" s="6">
        <v>2.25959841392</v>
      </c>
      <c r="E522" s="6">
        <v>2.4014899999999999</v>
      </c>
      <c r="F522" s="6">
        <v>4.2576000000000001</v>
      </c>
      <c r="G522" s="6">
        <v>1.772899325</v>
      </c>
      <c r="H522" s="7"/>
    </row>
    <row r="523" spans="1:8" s="8" customFormat="1" ht="15" x14ac:dyDescent="0.15">
      <c r="A523" s="9" t="s">
        <v>419</v>
      </c>
      <c r="B523" s="6">
        <v>1.1560299999999999</v>
      </c>
      <c r="C523" s="6">
        <v>2.6230799999999999</v>
      </c>
      <c r="D523" s="6">
        <v>2.26904146086</v>
      </c>
      <c r="E523" s="6">
        <v>0.36863600000000002</v>
      </c>
      <c r="F523" s="6">
        <v>1.63432</v>
      </c>
      <c r="G523" s="6">
        <v>4.43342484185</v>
      </c>
      <c r="H523" s="7"/>
    </row>
    <row r="524" spans="1:8" s="8" customFormat="1" ht="15" x14ac:dyDescent="0.15">
      <c r="A524" s="9" t="s">
        <v>418</v>
      </c>
      <c r="B524" s="6">
        <v>3.0242800000000001</v>
      </c>
      <c r="C524" s="6">
        <v>6.8933499999999999</v>
      </c>
      <c r="D524" s="6">
        <v>2.2793359080500002</v>
      </c>
      <c r="E524" s="6">
        <v>0.89674500000000001</v>
      </c>
      <c r="F524" s="6">
        <v>2.69685</v>
      </c>
      <c r="G524" s="6">
        <v>3.0073766789900001</v>
      </c>
      <c r="H524" s="7"/>
    </row>
    <row r="525" spans="1:8" s="8" customFormat="1" ht="15" x14ac:dyDescent="0.15">
      <c r="A525" s="9" t="s">
        <v>417</v>
      </c>
      <c r="B525" s="6">
        <v>2.6740699999999999</v>
      </c>
      <c r="C525" s="6">
        <v>6.1759899999999996</v>
      </c>
      <c r="D525" s="6">
        <v>2.3095842666799999</v>
      </c>
      <c r="E525" s="6">
        <v>1.97231</v>
      </c>
      <c r="F525" s="6">
        <v>4.0495299999999999</v>
      </c>
      <c r="G525" s="6">
        <v>2.05319143542</v>
      </c>
      <c r="H525" s="7"/>
    </row>
    <row r="526" spans="1:8" s="8" customFormat="1" ht="15" x14ac:dyDescent="0.15">
      <c r="A526" s="9" t="s">
        <v>416</v>
      </c>
      <c r="B526" s="6">
        <v>0.69330800000000004</v>
      </c>
      <c r="C526" s="6">
        <v>1.6028500000000001</v>
      </c>
      <c r="D526" s="6">
        <v>2.3118873574199998</v>
      </c>
      <c r="E526" s="6">
        <v>0.763602</v>
      </c>
      <c r="F526" s="6">
        <v>1.31948</v>
      </c>
      <c r="G526" s="6">
        <v>1.7279682347600001</v>
      </c>
      <c r="H526" s="7"/>
    </row>
    <row r="527" spans="1:8" s="8" customFormat="1" ht="15" x14ac:dyDescent="0.15">
      <c r="A527" s="9" t="s">
        <v>415</v>
      </c>
      <c r="B527" s="6">
        <v>4.1250099999999996</v>
      </c>
      <c r="C527" s="6">
        <v>9.5637699999999999</v>
      </c>
      <c r="D527" s="6">
        <v>2.3184840763999999</v>
      </c>
      <c r="E527" s="6">
        <v>1.9977499999999999</v>
      </c>
      <c r="F527" s="6">
        <v>5.39954</v>
      </c>
      <c r="G527" s="6">
        <v>2.7028106619900001</v>
      </c>
      <c r="H527" s="7"/>
    </row>
    <row r="528" spans="1:8" s="8" customFormat="1" ht="15" x14ac:dyDescent="0.15">
      <c r="A528" s="9" t="s">
        <v>414</v>
      </c>
      <c r="B528" s="6">
        <v>6.0827799999999996</v>
      </c>
      <c r="C528" s="6">
        <v>14.1553</v>
      </c>
      <c r="D528" s="6">
        <v>2.3271103015399999</v>
      </c>
      <c r="E528" s="6">
        <v>12.894600000000001</v>
      </c>
      <c r="F528" s="6">
        <v>52.761800000000001</v>
      </c>
      <c r="G528" s="6">
        <v>4.0917748514900003</v>
      </c>
      <c r="H528" s="7"/>
    </row>
    <row r="529" spans="1:8" s="8" customFormat="1" ht="15" x14ac:dyDescent="0.15">
      <c r="A529" s="9" t="s">
        <v>413</v>
      </c>
      <c r="B529" s="6">
        <v>11.385</v>
      </c>
      <c r="C529" s="6">
        <v>26.504300000000001</v>
      </c>
      <c r="D529" s="6">
        <v>2.3280017567</v>
      </c>
      <c r="E529" s="6">
        <v>35.737099999999998</v>
      </c>
      <c r="F529" s="6">
        <v>60.23</v>
      </c>
      <c r="G529" s="6">
        <v>1.68536338987</v>
      </c>
      <c r="H529" s="7"/>
    </row>
    <row r="530" spans="1:8" s="8" customFormat="1" ht="15" x14ac:dyDescent="0.15">
      <c r="A530" s="9" t="s">
        <v>412</v>
      </c>
      <c r="B530" s="6">
        <v>4.34185</v>
      </c>
      <c r="C530" s="6">
        <v>10.122199999999999</v>
      </c>
      <c r="D530" s="6">
        <v>2.3313103861300002</v>
      </c>
      <c r="E530" s="6">
        <v>3.3269099999999998</v>
      </c>
      <c r="F530" s="6">
        <v>8.7029700000000005</v>
      </c>
      <c r="G530" s="6">
        <v>2.6159319007700002</v>
      </c>
      <c r="H530" s="7"/>
    </row>
    <row r="531" spans="1:8" s="8" customFormat="1" ht="15" x14ac:dyDescent="0.15">
      <c r="A531" s="9" t="s">
        <v>411</v>
      </c>
      <c r="B531" s="6">
        <v>0.66668899999999998</v>
      </c>
      <c r="C531" s="6">
        <v>1.5653300000000001</v>
      </c>
      <c r="D531" s="6">
        <v>2.3479163448000002</v>
      </c>
      <c r="E531" s="6">
        <v>2.04935</v>
      </c>
      <c r="F531" s="6">
        <v>6.0569800000000003</v>
      </c>
      <c r="G531" s="6">
        <v>2.9555615195099998</v>
      </c>
      <c r="H531" s="7"/>
    </row>
    <row r="532" spans="1:8" s="8" customFormat="1" ht="15" x14ac:dyDescent="0.15">
      <c r="A532" s="9" t="s">
        <v>410</v>
      </c>
      <c r="B532" s="6">
        <v>26.1312</v>
      </c>
      <c r="C532" s="6">
        <v>61.685000000000002</v>
      </c>
      <c r="D532" s="6">
        <v>2.3605881092300001</v>
      </c>
      <c r="E532" s="6">
        <v>60.68</v>
      </c>
      <c r="F532" s="6">
        <v>143.37700000000001</v>
      </c>
      <c r="G532" s="6">
        <v>2.3628378378399999</v>
      </c>
      <c r="H532" s="7"/>
    </row>
    <row r="533" spans="1:8" s="8" customFormat="1" ht="15" x14ac:dyDescent="0.15">
      <c r="A533" s="9" t="s">
        <v>409</v>
      </c>
      <c r="B533" s="6">
        <v>2.3706299999999998</v>
      </c>
      <c r="C533" s="6">
        <v>5.6025499999999999</v>
      </c>
      <c r="D533" s="6">
        <v>2.3633169241899998</v>
      </c>
      <c r="E533" s="6">
        <v>1.00112</v>
      </c>
      <c r="F533" s="6">
        <v>2.9555799999999999</v>
      </c>
      <c r="G533" s="6">
        <v>2.9522734537300002</v>
      </c>
      <c r="H533" s="7"/>
    </row>
    <row r="534" spans="1:8" s="8" customFormat="1" ht="15" x14ac:dyDescent="0.15">
      <c r="A534" s="9" t="s">
        <v>408</v>
      </c>
      <c r="B534" s="6">
        <v>26.016999999999999</v>
      </c>
      <c r="C534" s="6">
        <v>61.991500000000002</v>
      </c>
      <c r="D534" s="6">
        <v>2.3827305223500002</v>
      </c>
      <c r="E534" s="6">
        <v>22.636399999999998</v>
      </c>
      <c r="F534" s="6">
        <v>74.232900000000001</v>
      </c>
      <c r="G534" s="6">
        <v>3.2793597921900002</v>
      </c>
      <c r="H534" s="7"/>
    </row>
    <row r="535" spans="1:8" s="8" customFormat="1" ht="15" x14ac:dyDescent="0.15">
      <c r="A535" s="9" t="s">
        <v>407</v>
      </c>
      <c r="B535" s="6">
        <v>11.742699999999999</v>
      </c>
      <c r="C535" s="6">
        <v>28.138999999999999</v>
      </c>
      <c r="D535" s="6">
        <v>2.3962972740500001</v>
      </c>
      <c r="E535" s="6">
        <v>3.1281400000000001</v>
      </c>
      <c r="F535" s="6">
        <v>8.7319099999999992</v>
      </c>
      <c r="G535" s="6">
        <v>2.7914063948500001</v>
      </c>
      <c r="H535" s="7"/>
    </row>
    <row r="536" spans="1:8" s="8" customFormat="1" ht="15" x14ac:dyDescent="0.15">
      <c r="A536" s="9" t="s">
        <v>406</v>
      </c>
      <c r="B536" s="6">
        <v>21.6935</v>
      </c>
      <c r="C536" s="6">
        <v>52.050699999999999</v>
      </c>
      <c r="D536" s="6">
        <v>2.3993684744300001</v>
      </c>
      <c r="E536" s="6">
        <v>8.6577199999999994</v>
      </c>
      <c r="F536" s="6">
        <v>25.639600000000002</v>
      </c>
      <c r="G536" s="6">
        <v>2.96147253549</v>
      </c>
      <c r="H536" s="7"/>
    </row>
    <row r="537" spans="1:8" s="8" customFormat="1" ht="15" x14ac:dyDescent="0.15">
      <c r="A537" s="9" t="s">
        <v>405</v>
      </c>
      <c r="B537" s="6">
        <v>1.1989099999999999</v>
      </c>
      <c r="C537" s="6">
        <v>2.8933399999999998</v>
      </c>
      <c r="D537" s="6">
        <v>2.4133087554500001</v>
      </c>
      <c r="E537" s="6">
        <v>0.73345899999999997</v>
      </c>
      <c r="F537" s="6">
        <v>2.3747199999999999</v>
      </c>
      <c r="G537" s="6">
        <v>3.2376997214599998</v>
      </c>
      <c r="H537" s="7"/>
    </row>
    <row r="538" spans="1:8" s="8" customFormat="1" ht="15" x14ac:dyDescent="0.15">
      <c r="A538" s="9" t="s">
        <v>404</v>
      </c>
      <c r="B538" s="6">
        <v>2.4235099999999998</v>
      </c>
      <c r="C538" s="6">
        <v>5.8843800000000002</v>
      </c>
      <c r="D538" s="6">
        <v>2.4280403216800002</v>
      </c>
      <c r="E538" s="6">
        <v>1.47587</v>
      </c>
      <c r="F538" s="6">
        <v>8.3475300000000008</v>
      </c>
      <c r="G538" s="6">
        <v>5.6560062878200004</v>
      </c>
      <c r="H538" s="7"/>
    </row>
    <row r="539" spans="1:8" s="8" customFormat="1" ht="15" x14ac:dyDescent="0.15">
      <c r="A539" s="9" t="s">
        <v>403</v>
      </c>
      <c r="B539" s="6">
        <v>2.8092800000000002</v>
      </c>
      <c r="C539" s="6">
        <v>6.8348699999999996</v>
      </c>
      <c r="D539" s="6">
        <v>2.43296147055</v>
      </c>
      <c r="E539" s="6">
        <v>4.1613300000000004</v>
      </c>
      <c r="F539" s="6">
        <v>13.5823</v>
      </c>
      <c r="G539" s="6">
        <v>3.26393244468</v>
      </c>
      <c r="H539" s="7"/>
    </row>
    <row r="540" spans="1:8" s="8" customFormat="1" ht="15" x14ac:dyDescent="0.15">
      <c r="A540" s="9" t="s">
        <v>402</v>
      </c>
      <c r="B540" s="6">
        <v>2.4085000000000001</v>
      </c>
      <c r="C540" s="6">
        <v>5.8728400000000001</v>
      </c>
      <c r="D540" s="6">
        <v>2.4383807349</v>
      </c>
      <c r="E540" s="6">
        <v>1.5514399999999999</v>
      </c>
      <c r="F540" s="6">
        <v>3.7661199999999999</v>
      </c>
      <c r="G540" s="6">
        <v>2.4274996132600002</v>
      </c>
      <c r="H540" s="7"/>
    </row>
    <row r="541" spans="1:8" s="8" customFormat="1" ht="15" x14ac:dyDescent="0.15">
      <c r="A541" s="9" t="s">
        <v>401</v>
      </c>
      <c r="B541" s="6">
        <v>12.6973</v>
      </c>
      <c r="C541" s="6">
        <v>30.9788</v>
      </c>
      <c r="D541" s="6">
        <v>2.4397942869699998</v>
      </c>
      <c r="E541" s="6">
        <v>27.510200000000001</v>
      </c>
      <c r="F541" s="6">
        <v>60.361400000000003</v>
      </c>
      <c r="G541" s="6">
        <v>2.1941461712399999</v>
      </c>
      <c r="H541" s="7"/>
    </row>
    <row r="542" spans="1:8" s="8" customFormat="1" ht="15" x14ac:dyDescent="0.15">
      <c r="A542" s="9" t="s">
        <v>400</v>
      </c>
      <c r="B542" s="6">
        <v>6.8768799999999999</v>
      </c>
      <c r="C542" s="6">
        <v>16.901399999999999</v>
      </c>
      <c r="D542" s="6">
        <v>2.4577133816500001</v>
      </c>
      <c r="E542" s="6">
        <v>9.5843699999999998</v>
      </c>
      <c r="F542" s="6">
        <v>30.322600000000001</v>
      </c>
      <c r="G542" s="6">
        <v>3.1637551555300001</v>
      </c>
      <c r="H542" s="7"/>
    </row>
    <row r="543" spans="1:8" s="8" customFormat="1" ht="15" x14ac:dyDescent="0.15">
      <c r="A543" s="9" t="s">
        <v>399</v>
      </c>
      <c r="B543" s="6">
        <v>1.3110599999999999</v>
      </c>
      <c r="C543" s="6">
        <v>3.2255500000000001</v>
      </c>
      <c r="D543" s="6">
        <v>2.4602611627200002</v>
      </c>
      <c r="E543" s="6">
        <v>6.8882399999999997</v>
      </c>
      <c r="F543" s="6">
        <v>19.679099999999998</v>
      </c>
      <c r="G543" s="6">
        <v>2.85691265113</v>
      </c>
      <c r="H543" s="7"/>
    </row>
    <row r="544" spans="1:8" s="8" customFormat="1" ht="15" x14ac:dyDescent="0.15">
      <c r="A544" s="9" t="s">
        <v>398</v>
      </c>
      <c r="B544" s="6">
        <v>1.5618300000000001</v>
      </c>
      <c r="C544" s="6">
        <v>3.8482799999999999</v>
      </c>
      <c r="D544" s="6">
        <v>2.4639557442200002</v>
      </c>
      <c r="E544" s="6">
        <v>5.7782099999999996</v>
      </c>
      <c r="F544" s="6">
        <v>10.8527</v>
      </c>
      <c r="G544" s="6">
        <v>1.8782114184200001</v>
      </c>
      <c r="H544" s="7"/>
    </row>
    <row r="545" spans="1:8" s="8" customFormat="1" ht="15" x14ac:dyDescent="0.15">
      <c r="A545" s="9" t="s">
        <v>397</v>
      </c>
      <c r="B545" s="6">
        <v>2.6624500000000002</v>
      </c>
      <c r="C545" s="6">
        <v>6.5770200000000001</v>
      </c>
      <c r="D545" s="6">
        <v>2.47028864392</v>
      </c>
      <c r="E545" s="6">
        <v>2.0134699999999999</v>
      </c>
      <c r="F545" s="6">
        <v>8.3221100000000003</v>
      </c>
      <c r="G545" s="6">
        <v>4.1332177782599997</v>
      </c>
      <c r="H545" s="7"/>
    </row>
    <row r="546" spans="1:8" s="8" customFormat="1" ht="15" x14ac:dyDescent="0.15">
      <c r="A546" s="9" t="s">
        <v>396</v>
      </c>
      <c r="B546" s="6">
        <v>13.4353</v>
      </c>
      <c r="C546" s="6">
        <v>33.807699999999997</v>
      </c>
      <c r="D546" s="6">
        <v>2.5163338369799999</v>
      </c>
      <c r="E546" s="6">
        <v>9.0864799999999999</v>
      </c>
      <c r="F546" s="6">
        <v>16.1541</v>
      </c>
      <c r="G546" s="6">
        <v>1.7778171525199999</v>
      </c>
      <c r="H546" s="7"/>
    </row>
    <row r="547" spans="1:8" s="8" customFormat="1" ht="15" x14ac:dyDescent="0.15">
      <c r="A547" s="9" t="s">
        <v>395</v>
      </c>
      <c r="B547" s="6">
        <v>0.55276199999999998</v>
      </c>
      <c r="C547" s="6">
        <v>1.4010199999999999</v>
      </c>
      <c r="D547" s="6">
        <v>2.5345808865300001</v>
      </c>
      <c r="E547" s="6">
        <v>0.69799500000000003</v>
      </c>
      <c r="F547" s="6">
        <v>1.16516</v>
      </c>
      <c r="G547" s="6">
        <v>1.66929562533</v>
      </c>
      <c r="H547" s="7"/>
    </row>
    <row r="548" spans="1:8" s="8" customFormat="1" ht="15" x14ac:dyDescent="0.15">
      <c r="A548" s="9" t="s">
        <v>394</v>
      </c>
      <c r="B548" s="6">
        <v>27.930499999999999</v>
      </c>
      <c r="C548" s="6">
        <v>70.852199999999996</v>
      </c>
      <c r="D548" s="6">
        <v>2.5367322461100001</v>
      </c>
      <c r="E548" s="6">
        <v>19.399999999999999</v>
      </c>
      <c r="F548" s="6">
        <v>45.614600000000003</v>
      </c>
      <c r="G548" s="6">
        <v>2.35126804124</v>
      </c>
      <c r="H548" s="7"/>
    </row>
    <row r="549" spans="1:8" s="8" customFormat="1" ht="15" x14ac:dyDescent="0.15">
      <c r="A549" s="9" t="s">
        <v>393</v>
      </c>
      <c r="B549" s="6">
        <v>0.72740199999999999</v>
      </c>
      <c r="C549" s="6">
        <v>1.87442</v>
      </c>
      <c r="D549" s="6">
        <v>2.5768694614499998</v>
      </c>
      <c r="E549" s="6">
        <v>0.62534299999999998</v>
      </c>
      <c r="F549" s="6">
        <v>1.90496</v>
      </c>
      <c r="G549" s="6">
        <v>3.0462642101999999</v>
      </c>
      <c r="H549" s="7"/>
    </row>
    <row r="550" spans="1:8" s="8" customFormat="1" ht="15" x14ac:dyDescent="0.15">
      <c r="A550" s="9" t="s">
        <v>392</v>
      </c>
      <c r="B550" s="6">
        <v>0.41796299999999997</v>
      </c>
      <c r="C550" s="6">
        <v>1.0815300000000001</v>
      </c>
      <c r="D550" s="6">
        <v>2.58762139232</v>
      </c>
      <c r="E550" s="6">
        <v>0.89696500000000001</v>
      </c>
      <c r="F550" s="6">
        <v>2.0417200000000002</v>
      </c>
      <c r="G550" s="6">
        <v>2.2762538114600002</v>
      </c>
      <c r="H550" s="7"/>
    </row>
    <row r="551" spans="1:8" s="8" customFormat="1" ht="15" x14ac:dyDescent="0.15">
      <c r="A551" s="9" t="s">
        <v>391</v>
      </c>
      <c r="B551" s="6">
        <v>0.39802900000000002</v>
      </c>
      <c r="C551" s="6">
        <v>1.0586500000000001</v>
      </c>
      <c r="D551" s="6">
        <v>2.6597308236299999</v>
      </c>
      <c r="E551" s="6">
        <v>0.924987</v>
      </c>
      <c r="F551" s="6">
        <v>1.6007100000000001</v>
      </c>
      <c r="G551" s="6">
        <v>1.7305216181400001</v>
      </c>
      <c r="H551" s="7"/>
    </row>
    <row r="552" spans="1:8" s="8" customFormat="1" ht="15" x14ac:dyDescent="0.15">
      <c r="A552" s="9" t="s">
        <v>390</v>
      </c>
      <c r="B552" s="6">
        <v>11.200900000000001</v>
      </c>
      <c r="C552" s="6">
        <v>29.8278</v>
      </c>
      <c r="D552" s="6">
        <v>2.6629824389099999</v>
      </c>
      <c r="E552" s="6">
        <v>2.77522</v>
      </c>
      <c r="F552" s="6">
        <v>6.4237200000000003</v>
      </c>
      <c r="G552" s="6">
        <v>2.3146705486400001</v>
      </c>
      <c r="H552" s="7"/>
    </row>
    <row r="553" spans="1:8" s="8" customFormat="1" ht="15" x14ac:dyDescent="0.15">
      <c r="A553" s="9" t="s">
        <v>389</v>
      </c>
      <c r="B553" s="6">
        <v>18.557300000000001</v>
      </c>
      <c r="C553" s="6">
        <v>49.818199999999997</v>
      </c>
      <c r="D553" s="6">
        <v>2.6845607927900001</v>
      </c>
      <c r="E553" s="6">
        <v>9.7271199999999993</v>
      </c>
      <c r="F553" s="6">
        <v>32.6006</v>
      </c>
      <c r="G553" s="6">
        <v>3.3515161733399998</v>
      </c>
      <c r="H553" s="7"/>
    </row>
    <row r="554" spans="1:8" s="8" customFormat="1" ht="15" x14ac:dyDescent="0.15">
      <c r="A554" s="9" t="s">
        <v>388</v>
      </c>
      <c r="B554" s="6">
        <v>0.45263799999999998</v>
      </c>
      <c r="C554" s="6">
        <v>1.2447600000000001</v>
      </c>
      <c r="D554" s="6">
        <v>2.75001215099</v>
      </c>
      <c r="E554" s="6">
        <v>0.66531700000000005</v>
      </c>
      <c r="F554" s="6">
        <v>1.9424999999999999</v>
      </c>
      <c r="G554" s="6">
        <v>2.9196608533999999</v>
      </c>
      <c r="H554" s="7"/>
    </row>
    <row r="555" spans="1:8" s="8" customFormat="1" ht="15" x14ac:dyDescent="0.15">
      <c r="A555" s="9" t="s">
        <v>387</v>
      </c>
      <c r="B555" s="6">
        <v>0.56465900000000002</v>
      </c>
      <c r="C555" s="6">
        <v>1.57934</v>
      </c>
      <c r="D555" s="6">
        <v>2.7969801242900001</v>
      </c>
      <c r="E555" s="6">
        <v>1.28701</v>
      </c>
      <c r="F555" s="6">
        <v>3.2059600000000001</v>
      </c>
      <c r="G555" s="6">
        <v>2.49101405583</v>
      </c>
      <c r="H555" s="7"/>
    </row>
    <row r="556" spans="1:8" s="8" customFormat="1" ht="15" x14ac:dyDescent="0.15">
      <c r="A556" s="9" t="s">
        <v>386</v>
      </c>
      <c r="B556" s="6">
        <v>5.7745199999999999</v>
      </c>
      <c r="C556" s="6">
        <v>16.184100000000001</v>
      </c>
      <c r="D556" s="6">
        <v>2.80267450801</v>
      </c>
      <c r="E556" s="6">
        <v>2.1446399999999999</v>
      </c>
      <c r="F556" s="6">
        <v>7.18119</v>
      </c>
      <c r="G556" s="6">
        <v>3.3484361011599999</v>
      </c>
      <c r="H556" s="7"/>
    </row>
    <row r="557" spans="1:8" s="8" customFormat="1" ht="15" x14ac:dyDescent="0.15">
      <c r="A557" s="9" t="s">
        <v>385</v>
      </c>
      <c r="B557" s="6">
        <v>4.1917099999999996</v>
      </c>
      <c r="C557" s="6">
        <v>11.758699999999999</v>
      </c>
      <c r="D557" s="6">
        <v>2.8052274608699999</v>
      </c>
      <c r="E557" s="6">
        <v>11.4191</v>
      </c>
      <c r="F557" s="6">
        <v>29.5548</v>
      </c>
      <c r="G557" s="6">
        <v>2.58818996243</v>
      </c>
      <c r="H557" s="7"/>
    </row>
    <row r="558" spans="1:8" s="8" customFormat="1" ht="15" x14ac:dyDescent="0.15">
      <c r="A558" s="9" t="s">
        <v>384</v>
      </c>
      <c r="B558" s="6">
        <v>4.2757300000000003</v>
      </c>
      <c r="C558" s="6">
        <v>12.0023</v>
      </c>
      <c r="D558" s="6">
        <v>2.8070762185599998</v>
      </c>
      <c r="E558" s="6">
        <v>3.39425</v>
      </c>
      <c r="F558" s="6">
        <v>6.0828600000000002</v>
      </c>
      <c r="G558" s="6">
        <v>1.79210724019</v>
      </c>
      <c r="H558" s="7"/>
    </row>
    <row r="559" spans="1:8" s="8" customFormat="1" ht="15" x14ac:dyDescent="0.15">
      <c r="A559" s="9" t="s">
        <v>383</v>
      </c>
      <c r="B559" s="6">
        <v>1.5620400000000001</v>
      </c>
      <c r="C559" s="6">
        <v>4.3946300000000003</v>
      </c>
      <c r="D559" s="6">
        <v>2.8133914624499998</v>
      </c>
      <c r="E559" s="6">
        <v>1.33897</v>
      </c>
      <c r="F559" s="6">
        <v>3.5863800000000001</v>
      </c>
      <c r="G559" s="6">
        <v>2.6784618027299998</v>
      </c>
      <c r="H559" s="7"/>
    </row>
    <row r="560" spans="1:8" s="8" customFormat="1" ht="15" x14ac:dyDescent="0.15">
      <c r="A560" s="9" t="s">
        <v>382</v>
      </c>
      <c r="B560" s="6">
        <v>12.543799999999999</v>
      </c>
      <c r="C560" s="6">
        <v>35.481299999999997</v>
      </c>
      <c r="D560" s="6">
        <v>2.82859261149</v>
      </c>
      <c r="E560" s="6">
        <v>2.0880800000000002</v>
      </c>
      <c r="F560" s="6">
        <v>8.9784500000000005</v>
      </c>
      <c r="G560" s="6">
        <v>4.2998592008000003</v>
      </c>
      <c r="H560" s="7"/>
    </row>
    <row r="561" spans="1:8" s="8" customFormat="1" ht="15" x14ac:dyDescent="0.15">
      <c r="A561" s="9" t="s">
        <v>381</v>
      </c>
      <c r="B561" s="6">
        <v>15.748699999999999</v>
      </c>
      <c r="C561" s="6">
        <v>45.123699999999999</v>
      </c>
      <c r="D561" s="6">
        <v>2.8652333208499998</v>
      </c>
      <c r="E561" s="6">
        <v>8.9073799999999999</v>
      </c>
      <c r="F561" s="6">
        <v>30.313700000000001</v>
      </c>
      <c r="G561" s="6">
        <v>3.4032117188200002</v>
      </c>
      <c r="H561" s="7"/>
    </row>
    <row r="562" spans="1:8" s="8" customFormat="1" ht="15" x14ac:dyDescent="0.15">
      <c r="A562" s="9" t="s">
        <v>380</v>
      </c>
      <c r="B562" s="6">
        <v>1.5065200000000001</v>
      </c>
      <c r="C562" s="6">
        <v>4.3550899999999997</v>
      </c>
      <c r="D562" s="6">
        <v>2.8908278682000002</v>
      </c>
      <c r="E562" s="6">
        <v>1.69245</v>
      </c>
      <c r="F562" s="6">
        <v>6.68424</v>
      </c>
      <c r="G562" s="6">
        <v>3.94944606931</v>
      </c>
      <c r="H562" s="7"/>
    </row>
    <row r="563" spans="1:8" s="8" customFormat="1" ht="15" x14ac:dyDescent="0.15">
      <c r="A563" s="9" t="s">
        <v>379</v>
      </c>
      <c r="B563" s="6">
        <v>3.8702899999999998</v>
      </c>
      <c r="C563" s="6">
        <v>11.340299999999999</v>
      </c>
      <c r="D563" s="6">
        <v>2.9300905100099999</v>
      </c>
      <c r="E563" s="6">
        <v>2.7076799999999999</v>
      </c>
      <c r="F563" s="6">
        <v>14.986800000000001</v>
      </c>
      <c r="G563" s="6">
        <v>5.5349228860100004</v>
      </c>
      <c r="H563" s="7"/>
    </row>
    <row r="564" spans="1:8" s="8" customFormat="1" ht="15" x14ac:dyDescent="0.15">
      <c r="A564" s="9" t="s">
        <v>378</v>
      </c>
      <c r="B564" s="6">
        <v>8.8690599999999993</v>
      </c>
      <c r="C564" s="6">
        <v>26.2178</v>
      </c>
      <c r="D564" s="6">
        <v>2.9560968129699998</v>
      </c>
      <c r="E564" s="6">
        <v>5.0366099999999996</v>
      </c>
      <c r="F564" s="6">
        <v>9.9696300000000004</v>
      </c>
      <c r="G564" s="6">
        <v>1.97943259454</v>
      </c>
      <c r="H564" s="7"/>
    </row>
    <row r="565" spans="1:8" s="8" customFormat="1" ht="15" x14ac:dyDescent="0.15">
      <c r="A565" s="9" t="s">
        <v>377</v>
      </c>
      <c r="B565" s="6">
        <v>0.47719800000000001</v>
      </c>
      <c r="C565" s="6">
        <v>1.4381900000000001</v>
      </c>
      <c r="D565" s="6">
        <v>3.0138223546599998</v>
      </c>
      <c r="E565" s="6">
        <v>0.68305000000000005</v>
      </c>
      <c r="F565" s="6">
        <v>1.1005799999999999</v>
      </c>
      <c r="G565" s="6">
        <v>1.6112729668400001</v>
      </c>
      <c r="H565" s="7"/>
    </row>
    <row r="566" spans="1:8" s="8" customFormat="1" ht="15" x14ac:dyDescent="0.15">
      <c r="A566" s="9" t="s">
        <v>376</v>
      </c>
      <c r="B566" s="6">
        <v>3.0033699999999999</v>
      </c>
      <c r="C566" s="6">
        <v>9.26389</v>
      </c>
      <c r="D566" s="6">
        <v>3.08449841345</v>
      </c>
      <c r="E566" s="6">
        <v>1.0585500000000001</v>
      </c>
      <c r="F566" s="6">
        <v>1.9425399999999999</v>
      </c>
      <c r="G566" s="6">
        <v>1.8350951773699999</v>
      </c>
      <c r="H566" s="7"/>
    </row>
    <row r="567" spans="1:8" s="8" customFormat="1" ht="15" x14ac:dyDescent="0.15">
      <c r="A567" s="9" t="s">
        <v>375</v>
      </c>
      <c r="B567" s="6">
        <v>0.83233599999999996</v>
      </c>
      <c r="C567" s="6">
        <v>2.5996600000000001</v>
      </c>
      <c r="D567" s="6">
        <v>3.1233300013499998</v>
      </c>
      <c r="E567" s="6">
        <v>0.84368500000000002</v>
      </c>
      <c r="F567" s="6">
        <v>1.8181099999999999</v>
      </c>
      <c r="G567" s="6">
        <v>2.15496304901</v>
      </c>
      <c r="H567" s="7"/>
    </row>
    <row r="568" spans="1:8" s="8" customFormat="1" ht="15" x14ac:dyDescent="0.15">
      <c r="A568" s="9" t="s">
        <v>374</v>
      </c>
      <c r="B568" s="6">
        <v>1.02948</v>
      </c>
      <c r="C568" s="6">
        <v>3.2376</v>
      </c>
      <c r="D568" s="6">
        <v>3.1448886816599999</v>
      </c>
      <c r="E568" s="6">
        <v>0.35914099999999999</v>
      </c>
      <c r="F568" s="6">
        <v>1.3181099999999999</v>
      </c>
      <c r="G568" s="6">
        <v>3.67017410989</v>
      </c>
      <c r="H568" s="7"/>
    </row>
    <row r="569" spans="1:8" s="8" customFormat="1" ht="15" x14ac:dyDescent="0.15">
      <c r="A569" s="9" t="s">
        <v>373</v>
      </c>
      <c r="B569" s="6">
        <v>0.39974999999999999</v>
      </c>
      <c r="C569" s="6">
        <v>1.26336</v>
      </c>
      <c r="D569" s="6">
        <v>3.16037523452</v>
      </c>
      <c r="E569" s="6">
        <v>0.18767200000000001</v>
      </c>
      <c r="F569" s="6">
        <v>1.3211999999999999</v>
      </c>
      <c r="G569" s="6">
        <v>7.0399420265100003</v>
      </c>
      <c r="H569" s="7"/>
    </row>
    <row r="570" spans="1:8" s="8" customFormat="1" ht="15" x14ac:dyDescent="0.15">
      <c r="A570" s="9" t="s">
        <v>372</v>
      </c>
      <c r="B570" s="6">
        <v>2.2814199999999998</v>
      </c>
      <c r="C570" s="6">
        <v>7.2268499999999998</v>
      </c>
      <c r="D570" s="6">
        <v>3.1676981879700001</v>
      </c>
      <c r="E570" s="6">
        <v>4.7546799999999996</v>
      </c>
      <c r="F570" s="6">
        <v>9.7467400000000008</v>
      </c>
      <c r="G570" s="6">
        <v>2.04992554704</v>
      </c>
      <c r="H570" s="7"/>
    </row>
    <row r="571" spans="1:8" s="8" customFormat="1" ht="15" x14ac:dyDescent="0.15">
      <c r="A571" s="9" t="s">
        <v>371</v>
      </c>
      <c r="B571" s="6">
        <v>1.4521999999999999</v>
      </c>
      <c r="C571" s="6">
        <v>4.673</v>
      </c>
      <c r="D571" s="6">
        <v>3.2178763255699998</v>
      </c>
      <c r="E571" s="6">
        <v>0.47755300000000001</v>
      </c>
      <c r="F571" s="6">
        <v>4.7560399999999996</v>
      </c>
      <c r="G571" s="6">
        <v>9.9591877760200003</v>
      </c>
      <c r="H571" s="7"/>
    </row>
    <row r="572" spans="1:8" s="8" customFormat="1" ht="15" x14ac:dyDescent="0.15">
      <c r="A572" s="9" t="s">
        <v>370</v>
      </c>
      <c r="B572" s="6">
        <v>1.1559999999999999</v>
      </c>
      <c r="C572" s="6">
        <v>3.7349600000000001</v>
      </c>
      <c r="D572" s="6">
        <v>3.2309342560599998</v>
      </c>
      <c r="E572" s="6">
        <v>1.2562199999999999</v>
      </c>
      <c r="F572" s="6">
        <v>4.0728</v>
      </c>
      <c r="G572" s="6">
        <v>3.2421072741999999</v>
      </c>
      <c r="H572" s="7"/>
    </row>
    <row r="573" spans="1:8" s="8" customFormat="1" ht="15" x14ac:dyDescent="0.15">
      <c r="A573" s="9" t="s">
        <v>369</v>
      </c>
      <c r="B573" s="6">
        <v>0.88890999999999998</v>
      </c>
      <c r="C573" s="6">
        <v>2.88104</v>
      </c>
      <c r="D573" s="6">
        <v>3.24109302404</v>
      </c>
      <c r="E573" s="6">
        <v>0.73494099999999996</v>
      </c>
      <c r="F573" s="6">
        <v>1.6947099999999999</v>
      </c>
      <c r="G573" s="6">
        <v>2.3059129916600001</v>
      </c>
      <c r="H573" s="7"/>
    </row>
    <row r="574" spans="1:8" s="8" customFormat="1" ht="15" x14ac:dyDescent="0.15">
      <c r="A574" s="9" t="s">
        <v>368</v>
      </c>
      <c r="B574" s="6">
        <v>0.782389</v>
      </c>
      <c r="C574" s="6">
        <v>2.5482200000000002</v>
      </c>
      <c r="D574" s="6">
        <v>3.2569731936399999</v>
      </c>
      <c r="E574" s="6">
        <v>2.3754499999999998</v>
      </c>
      <c r="F574" s="6">
        <v>4.4901099999999996</v>
      </c>
      <c r="G574" s="6">
        <v>1.8902144856800001</v>
      </c>
      <c r="H574" s="7"/>
    </row>
    <row r="575" spans="1:8" s="8" customFormat="1" ht="15" x14ac:dyDescent="0.15">
      <c r="A575" s="9" t="s">
        <v>367</v>
      </c>
      <c r="B575" s="6">
        <v>22.663699999999999</v>
      </c>
      <c r="C575" s="6">
        <v>74.561700000000002</v>
      </c>
      <c r="D575" s="6">
        <v>3.2899173568300002</v>
      </c>
      <c r="E575" s="6">
        <v>6.9438700000000004</v>
      </c>
      <c r="F575" s="6">
        <v>35.8322</v>
      </c>
      <c r="G575" s="6">
        <v>5.1602636570099998</v>
      </c>
      <c r="H575" s="7"/>
    </row>
    <row r="576" spans="1:8" s="8" customFormat="1" ht="15" x14ac:dyDescent="0.15">
      <c r="A576" s="9" t="s">
        <v>366</v>
      </c>
      <c r="B576" s="6">
        <v>1.5420499999999999</v>
      </c>
      <c r="C576" s="6">
        <v>5.1653700000000002</v>
      </c>
      <c r="D576" s="6">
        <v>3.3496773775199999</v>
      </c>
      <c r="E576" s="6">
        <v>0.59265900000000005</v>
      </c>
      <c r="F576" s="6">
        <v>1.74455</v>
      </c>
      <c r="G576" s="6">
        <v>2.9435982580200002</v>
      </c>
      <c r="H576" s="7"/>
    </row>
    <row r="577" spans="1:8" s="8" customFormat="1" ht="15" x14ac:dyDescent="0.15">
      <c r="A577" s="9" t="s">
        <v>365</v>
      </c>
      <c r="B577" s="6">
        <v>58.289099999999998</v>
      </c>
      <c r="C577" s="6">
        <v>202.83600000000001</v>
      </c>
      <c r="D577" s="6">
        <v>3.4798272747399999</v>
      </c>
      <c r="E577" s="6">
        <v>46.816600000000001</v>
      </c>
      <c r="F577" s="6">
        <v>163.38200000000001</v>
      </c>
      <c r="G577" s="6">
        <v>3.4898305301999999</v>
      </c>
      <c r="H577" s="7"/>
    </row>
    <row r="578" spans="1:8" s="8" customFormat="1" ht="15" x14ac:dyDescent="0.15">
      <c r="A578" s="9" t="s">
        <v>364</v>
      </c>
      <c r="B578" s="6">
        <v>0.62169099999999999</v>
      </c>
      <c r="C578" s="6">
        <v>2.1959499999999998</v>
      </c>
      <c r="D578" s="6">
        <v>3.53222099081</v>
      </c>
      <c r="E578" s="6">
        <v>0.2399</v>
      </c>
      <c r="F578" s="6">
        <v>2.4443100000000002</v>
      </c>
      <c r="G578" s="6">
        <v>10.188870362699999</v>
      </c>
      <c r="H578" s="7"/>
    </row>
    <row r="579" spans="1:8" s="8" customFormat="1" ht="15" x14ac:dyDescent="0.15">
      <c r="A579" s="9" t="s">
        <v>363</v>
      </c>
      <c r="B579" s="6">
        <v>12.8691</v>
      </c>
      <c r="C579" s="6">
        <v>45.458399999999997</v>
      </c>
      <c r="D579" s="6">
        <v>3.53236823088</v>
      </c>
      <c r="E579" s="6">
        <v>2.8578600000000001</v>
      </c>
      <c r="F579" s="6">
        <v>15.926299999999999</v>
      </c>
      <c r="G579" s="6">
        <v>5.5728062256399999</v>
      </c>
      <c r="H579" s="7"/>
    </row>
    <row r="580" spans="1:8" s="8" customFormat="1" ht="15" x14ac:dyDescent="0.15">
      <c r="A580" s="9" t="s">
        <v>362</v>
      </c>
      <c r="B580" s="6">
        <v>7.1153899999999997</v>
      </c>
      <c r="C580" s="6">
        <v>25.422899999999998</v>
      </c>
      <c r="D580" s="6">
        <v>3.57294540426</v>
      </c>
      <c r="E580" s="6">
        <v>5.4125699999999997</v>
      </c>
      <c r="F580" s="6">
        <v>18.500499999999999</v>
      </c>
      <c r="G580" s="6">
        <v>3.4180620296800002</v>
      </c>
      <c r="H580" s="7"/>
    </row>
    <row r="581" spans="1:8" s="8" customFormat="1" ht="15" x14ac:dyDescent="0.15">
      <c r="A581" s="9" t="s">
        <v>361</v>
      </c>
      <c r="B581" s="6">
        <v>2.7402899999999999</v>
      </c>
      <c r="C581" s="6">
        <v>10.0526</v>
      </c>
      <c r="D581" s="6">
        <v>3.6684438508300001</v>
      </c>
      <c r="E581" s="6">
        <v>1.0994900000000001</v>
      </c>
      <c r="F581" s="6">
        <v>4.8684399999999997</v>
      </c>
      <c r="G581" s="6">
        <v>4.4279074843800004</v>
      </c>
      <c r="H581" s="7"/>
    </row>
    <row r="582" spans="1:8" s="8" customFormat="1" ht="15" x14ac:dyDescent="0.15">
      <c r="A582" s="9" t="s">
        <v>360</v>
      </c>
      <c r="B582" s="6">
        <v>1.7762500000000001</v>
      </c>
      <c r="C582" s="6">
        <v>6.7992299999999997</v>
      </c>
      <c r="D582" s="6">
        <v>3.8278564391300001</v>
      </c>
      <c r="E582" s="6">
        <v>1.2928500000000001</v>
      </c>
      <c r="F582" s="6">
        <v>2.9264399999999999</v>
      </c>
      <c r="G582" s="6">
        <v>2.26355725722</v>
      </c>
      <c r="H582" s="7"/>
    </row>
    <row r="583" spans="1:8" s="8" customFormat="1" ht="15" x14ac:dyDescent="0.15">
      <c r="A583" s="9" t="s">
        <v>359</v>
      </c>
      <c r="B583" s="6">
        <v>1.2723599999999999</v>
      </c>
      <c r="C583" s="6">
        <v>4.9119599999999997</v>
      </c>
      <c r="D583" s="6">
        <v>3.8605111760800002</v>
      </c>
      <c r="E583" s="6">
        <v>0.61588500000000002</v>
      </c>
      <c r="F583" s="6">
        <v>2.48441</v>
      </c>
      <c r="G583" s="6">
        <v>4.0338861962900001</v>
      </c>
      <c r="H583" s="7"/>
    </row>
    <row r="584" spans="1:8" s="8" customFormat="1" ht="15" x14ac:dyDescent="0.15">
      <c r="A584" s="9" t="s">
        <v>358</v>
      </c>
      <c r="B584" s="6">
        <v>1.11063</v>
      </c>
      <c r="C584" s="6">
        <v>4.3518600000000003</v>
      </c>
      <c r="D584" s="6">
        <v>3.9183706544899999</v>
      </c>
      <c r="E584" s="6">
        <v>1.2974699999999999</v>
      </c>
      <c r="F584" s="6">
        <v>5.75237</v>
      </c>
      <c r="G584" s="6">
        <v>4.4335283282100004</v>
      </c>
      <c r="H584" s="7"/>
    </row>
    <row r="585" spans="1:8" s="8" customFormat="1" ht="15" x14ac:dyDescent="0.15">
      <c r="A585" s="9" t="s">
        <v>356</v>
      </c>
      <c r="B585" s="6">
        <v>4.5389200000000001</v>
      </c>
      <c r="C585" s="6">
        <v>17.928100000000001</v>
      </c>
      <c r="D585" s="6">
        <v>3.9498603191899999</v>
      </c>
      <c r="E585" s="6">
        <v>1.03206</v>
      </c>
      <c r="F585" s="6">
        <v>2.2903199999999999</v>
      </c>
      <c r="G585" s="6">
        <v>2.2191733038799999</v>
      </c>
      <c r="H585" s="7"/>
    </row>
    <row r="586" spans="1:8" s="8" customFormat="1" ht="15" x14ac:dyDescent="0.15">
      <c r="A586" s="9" t="s">
        <v>357</v>
      </c>
      <c r="B586" s="6">
        <v>4.5389200000000001</v>
      </c>
      <c r="C586" s="6">
        <v>17.928100000000001</v>
      </c>
      <c r="D586" s="6">
        <v>3.9498603191899999</v>
      </c>
      <c r="E586" s="6">
        <v>1.03206</v>
      </c>
      <c r="F586" s="6">
        <v>2.2903199999999999</v>
      </c>
      <c r="G586" s="6">
        <v>2.2191733038799999</v>
      </c>
      <c r="H586" s="7"/>
    </row>
    <row r="587" spans="1:8" s="8" customFormat="1" ht="15" x14ac:dyDescent="0.15">
      <c r="A587" s="9" t="s">
        <v>355</v>
      </c>
      <c r="B587" s="6">
        <v>5.4018699999999997</v>
      </c>
      <c r="C587" s="6">
        <v>21.826699999999999</v>
      </c>
      <c r="D587" s="6">
        <v>4.0405822428200002</v>
      </c>
      <c r="E587" s="6">
        <v>0.84209599999999996</v>
      </c>
      <c r="F587" s="6">
        <v>2.6881200000000001</v>
      </c>
      <c r="G587" s="6">
        <v>3.1921776139500002</v>
      </c>
      <c r="H587" s="7"/>
    </row>
    <row r="588" spans="1:8" s="8" customFormat="1" ht="15" x14ac:dyDescent="0.15">
      <c r="A588" s="9" t="s">
        <v>354</v>
      </c>
      <c r="B588" s="6">
        <v>3.0838000000000001</v>
      </c>
      <c r="C588" s="6">
        <v>12.5565</v>
      </c>
      <c r="D588" s="6">
        <v>4.07176211168</v>
      </c>
      <c r="E588" s="6">
        <v>1.9635199999999999</v>
      </c>
      <c r="F588" s="6">
        <v>5.5351800000000004</v>
      </c>
      <c r="G588" s="6">
        <v>2.8190087190400002</v>
      </c>
      <c r="H588" s="7"/>
    </row>
    <row r="589" spans="1:8" s="8" customFormat="1" ht="15" x14ac:dyDescent="0.15">
      <c r="A589" s="9" t="s">
        <v>353</v>
      </c>
      <c r="B589" s="6">
        <v>6.0842599999999996</v>
      </c>
      <c r="C589" s="6">
        <v>24.862400000000001</v>
      </c>
      <c r="D589" s="6">
        <v>4.0863473947499998</v>
      </c>
      <c r="E589" s="6">
        <v>1.5240899999999999</v>
      </c>
      <c r="F589" s="6">
        <v>20.8917</v>
      </c>
      <c r="G589" s="6">
        <v>13.7076550597</v>
      </c>
      <c r="H589" s="7"/>
    </row>
    <row r="590" spans="1:8" s="8" customFormat="1" ht="15" x14ac:dyDescent="0.15">
      <c r="A590" s="9" t="s">
        <v>352</v>
      </c>
      <c r="B590" s="6">
        <v>0.57080799999999998</v>
      </c>
      <c r="C590" s="6">
        <v>2.3573200000000001</v>
      </c>
      <c r="D590" s="6">
        <v>4.1297949573199997</v>
      </c>
      <c r="E590" s="6">
        <v>0.44401299999999999</v>
      </c>
      <c r="F590" s="6">
        <v>2.2438099999999999</v>
      </c>
      <c r="G590" s="6">
        <v>5.0534781639300004</v>
      </c>
      <c r="H590" s="7"/>
    </row>
    <row r="591" spans="1:8" s="8" customFormat="1" ht="15" x14ac:dyDescent="0.15">
      <c r="A591" s="9" t="s">
        <v>351</v>
      </c>
      <c r="B591" s="6">
        <v>0.29950399999999999</v>
      </c>
      <c r="C591" s="6">
        <v>1.24177</v>
      </c>
      <c r="D591" s="6">
        <v>4.1460881991600003</v>
      </c>
      <c r="E591" s="6">
        <v>0.41045599999999999</v>
      </c>
      <c r="F591" s="6">
        <v>2.2071499999999999</v>
      </c>
      <c r="G591" s="6">
        <v>5.3773120626799997</v>
      </c>
      <c r="H591" s="7"/>
    </row>
    <row r="592" spans="1:8" s="8" customFormat="1" ht="15" x14ac:dyDescent="0.15">
      <c r="A592" s="9" t="s">
        <v>350</v>
      </c>
      <c r="B592" s="6">
        <v>0.78413900000000003</v>
      </c>
      <c r="C592" s="6">
        <v>3.2790400000000002</v>
      </c>
      <c r="D592" s="6">
        <v>4.1817075799100003</v>
      </c>
      <c r="E592" s="6">
        <v>0.44363200000000003</v>
      </c>
      <c r="F592" s="6">
        <v>4.03735</v>
      </c>
      <c r="G592" s="6">
        <v>9.10067353122</v>
      </c>
      <c r="H592" s="7"/>
    </row>
    <row r="593" spans="1:8" s="8" customFormat="1" ht="15" x14ac:dyDescent="0.15">
      <c r="A593" s="9" t="s">
        <v>349</v>
      </c>
      <c r="B593" s="6">
        <v>0.34316099999999999</v>
      </c>
      <c r="C593" s="6">
        <v>1.4795400000000001</v>
      </c>
      <c r="D593" s="6">
        <v>4.3115039296399997</v>
      </c>
      <c r="E593" s="6">
        <v>0.47103899999999999</v>
      </c>
      <c r="F593" s="6">
        <v>1.3284</v>
      </c>
      <c r="G593" s="6">
        <v>2.8201486501100002</v>
      </c>
      <c r="H593" s="7"/>
    </row>
    <row r="594" spans="1:8" s="8" customFormat="1" ht="15" x14ac:dyDescent="0.15">
      <c r="A594" s="9" t="s">
        <v>348</v>
      </c>
      <c r="B594" s="6">
        <v>0.87446299999999999</v>
      </c>
      <c r="C594" s="6">
        <v>3.78756</v>
      </c>
      <c r="D594" s="6">
        <v>4.3312981795700001</v>
      </c>
      <c r="E594" s="6">
        <v>1.2560100000000001</v>
      </c>
      <c r="F594" s="6">
        <v>10.571999999999999</v>
      </c>
      <c r="G594" s="6">
        <v>8.4171304368600008</v>
      </c>
      <c r="H594" s="7"/>
    </row>
    <row r="595" spans="1:8" s="8" customFormat="1" ht="15" x14ac:dyDescent="0.15">
      <c r="A595" s="9" t="s">
        <v>347</v>
      </c>
      <c r="B595" s="6">
        <v>5.5847899999999999</v>
      </c>
      <c r="C595" s="6">
        <v>25.170999999999999</v>
      </c>
      <c r="D595" s="6">
        <v>4.5070629334300003</v>
      </c>
      <c r="E595" s="6">
        <v>2.3728099999999999</v>
      </c>
      <c r="F595" s="6">
        <v>13.374000000000001</v>
      </c>
      <c r="G595" s="6">
        <v>5.6363552075400003</v>
      </c>
      <c r="H595" s="7"/>
    </row>
    <row r="596" spans="1:8" s="8" customFormat="1" ht="15" x14ac:dyDescent="0.15">
      <c r="A596" s="9" t="s">
        <v>346</v>
      </c>
      <c r="B596" s="6">
        <v>0.98780999999999997</v>
      </c>
      <c r="C596" s="6">
        <v>4.4603799999999998</v>
      </c>
      <c r="D596" s="6">
        <v>4.5154230064499998</v>
      </c>
      <c r="E596" s="6">
        <v>1.38334</v>
      </c>
      <c r="F596" s="6">
        <v>3.2688700000000002</v>
      </c>
      <c r="G596" s="6">
        <v>2.3630271661300002</v>
      </c>
      <c r="H596" s="7"/>
    </row>
    <row r="597" spans="1:8" s="8" customFormat="1" ht="15" x14ac:dyDescent="0.15">
      <c r="A597" s="9" t="s">
        <v>345</v>
      </c>
      <c r="B597" s="6">
        <v>0.54446799999999995</v>
      </c>
      <c r="C597" s="6">
        <v>2.4638900000000001</v>
      </c>
      <c r="D597" s="6">
        <v>4.5253164556999996</v>
      </c>
      <c r="E597" s="6">
        <v>0.72380299999999997</v>
      </c>
      <c r="F597" s="6">
        <v>2.3201700000000001</v>
      </c>
      <c r="G597" s="6">
        <v>3.2055269182399999</v>
      </c>
      <c r="H597" s="7"/>
    </row>
    <row r="598" spans="1:8" s="8" customFormat="1" ht="15" x14ac:dyDescent="0.15">
      <c r="A598" s="9" t="s">
        <v>344</v>
      </c>
      <c r="B598" s="6">
        <v>6.0413500000000004</v>
      </c>
      <c r="C598" s="6">
        <v>27.3612</v>
      </c>
      <c r="D598" s="6">
        <v>4.5289877262499996</v>
      </c>
      <c r="E598" s="6">
        <v>7.7464599999999999</v>
      </c>
      <c r="F598" s="6">
        <v>38.646500000000003</v>
      </c>
      <c r="G598" s="6">
        <v>4.9889239730100003</v>
      </c>
      <c r="H598" s="7"/>
    </row>
    <row r="599" spans="1:8" s="8" customFormat="1" ht="15" x14ac:dyDescent="0.15">
      <c r="A599" s="9" t="s">
        <v>343</v>
      </c>
      <c r="B599" s="6">
        <v>2.1432099999999998</v>
      </c>
      <c r="C599" s="6">
        <v>9.7764100000000003</v>
      </c>
      <c r="D599" s="6">
        <v>4.5615735275600002</v>
      </c>
      <c r="E599" s="6">
        <v>0.998533</v>
      </c>
      <c r="F599" s="6">
        <v>6.1609699999999998</v>
      </c>
      <c r="G599" s="6">
        <v>6.1700214214300004</v>
      </c>
      <c r="H599" s="7"/>
    </row>
    <row r="600" spans="1:8" s="8" customFormat="1" ht="15" x14ac:dyDescent="0.15">
      <c r="A600" s="9" t="s">
        <v>342</v>
      </c>
      <c r="B600" s="6">
        <v>4.3030999999999997</v>
      </c>
      <c r="C600" s="6">
        <v>19.960899999999999</v>
      </c>
      <c r="D600" s="6">
        <v>4.6387255699400001</v>
      </c>
      <c r="E600" s="6">
        <v>8.6630400000000005</v>
      </c>
      <c r="F600" s="6">
        <v>29.266400000000001</v>
      </c>
      <c r="G600" s="6">
        <v>3.3783059988200002</v>
      </c>
      <c r="H600" s="7"/>
    </row>
    <row r="601" spans="1:8" s="8" customFormat="1" ht="15" x14ac:dyDescent="0.15">
      <c r="A601" s="9" t="s">
        <v>341</v>
      </c>
      <c r="B601" s="6">
        <v>1.8365899999999999</v>
      </c>
      <c r="C601" s="6">
        <v>8.5343599999999995</v>
      </c>
      <c r="D601" s="6">
        <v>4.6468509574799999</v>
      </c>
      <c r="E601" s="6">
        <v>6.47776</v>
      </c>
      <c r="F601" s="6">
        <v>42.402200000000001</v>
      </c>
      <c r="G601" s="6">
        <v>6.5458121325900001</v>
      </c>
      <c r="H601" s="7"/>
    </row>
    <row r="602" spans="1:8" s="8" customFormat="1" ht="15" x14ac:dyDescent="0.15">
      <c r="A602" s="9" t="s">
        <v>340</v>
      </c>
      <c r="B602" s="6">
        <v>5.4052899999999999</v>
      </c>
      <c r="C602" s="6">
        <v>25.3428</v>
      </c>
      <c r="D602" s="6">
        <v>4.6885180998599996</v>
      </c>
      <c r="E602" s="6">
        <v>7.0398899999999998</v>
      </c>
      <c r="F602" s="6">
        <v>20.4938</v>
      </c>
      <c r="G602" s="6">
        <v>2.9110966222500001</v>
      </c>
      <c r="H602" s="7"/>
    </row>
    <row r="603" spans="1:8" s="8" customFormat="1" ht="15" x14ac:dyDescent="0.15">
      <c r="A603" s="9" t="s">
        <v>339</v>
      </c>
      <c r="B603" s="6">
        <v>1.92411</v>
      </c>
      <c r="C603" s="6">
        <v>9.4316800000000001</v>
      </c>
      <c r="D603" s="6">
        <v>4.9018403313699999</v>
      </c>
      <c r="E603" s="6">
        <v>1.1441699999999999</v>
      </c>
      <c r="F603" s="6">
        <v>6.2225400000000004</v>
      </c>
      <c r="G603" s="6">
        <v>5.4384750517800002</v>
      </c>
      <c r="H603" s="7"/>
    </row>
    <row r="604" spans="1:8" s="8" customFormat="1" ht="15" x14ac:dyDescent="0.15">
      <c r="A604" s="9" t="s">
        <v>338</v>
      </c>
      <c r="B604" s="6">
        <v>2.8469699999999998</v>
      </c>
      <c r="C604" s="6">
        <v>16.213000000000001</v>
      </c>
      <c r="D604" s="6">
        <v>5.6948264295</v>
      </c>
      <c r="E604" s="6">
        <v>1.8457399999999999</v>
      </c>
      <c r="F604" s="6">
        <v>11.0395</v>
      </c>
      <c r="G604" s="6">
        <v>5.9810699231699997</v>
      </c>
      <c r="H604" s="7"/>
    </row>
    <row r="605" spans="1:8" s="8" customFormat="1" ht="15" x14ac:dyDescent="0.15">
      <c r="A605" s="9" t="s">
        <v>337</v>
      </c>
      <c r="B605" s="6">
        <v>7.2506199999999996</v>
      </c>
      <c r="C605" s="6">
        <v>42.183500000000002</v>
      </c>
      <c r="D605" s="6">
        <v>5.8179162609499997</v>
      </c>
      <c r="E605" s="6">
        <v>8.5799699999999994</v>
      </c>
      <c r="F605" s="6">
        <v>49.533200000000001</v>
      </c>
      <c r="G605" s="6">
        <v>5.7731204188399996</v>
      </c>
      <c r="H605" s="7"/>
    </row>
    <row r="606" spans="1:8" s="8" customFormat="1" ht="15" x14ac:dyDescent="0.15">
      <c r="A606" s="9" t="s">
        <v>336</v>
      </c>
      <c r="B606" s="6">
        <v>7.3163799999999997</v>
      </c>
      <c r="C606" s="6">
        <v>43.833599999999997</v>
      </c>
      <c r="D606" s="6">
        <v>5.99115956252</v>
      </c>
      <c r="E606" s="6">
        <v>14.5495</v>
      </c>
      <c r="F606" s="6">
        <v>70.522199999999998</v>
      </c>
      <c r="G606" s="6">
        <v>4.84705316334</v>
      </c>
      <c r="H606" s="7"/>
    </row>
    <row r="607" spans="1:8" s="8" customFormat="1" ht="15" x14ac:dyDescent="0.15">
      <c r="A607" s="9" t="s">
        <v>335</v>
      </c>
      <c r="B607" s="6">
        <v>0.83412600000000003</v>
      </c>
      <c r="C607" s="6">
        <v>5.0066899999999999</v>
      </c>
      <c r="D607" s="6">
        <v>6.0023185945500002</v>
      </c>
      <c r="E607" s="6">
        <v>0.84199000000000002</v>
      </c>
      <c r="F607" s="6">
        <v>10.452299999999999</v>
      </c>
      <c r="G607" s="6">
        <v>12.4138053896</v>
      </c>
      <c r="H607" s="7"/>
    </row>
    <row r="608" spans="1:8" s="8" customFormat="1" ht="15" x14ac:dyDescent="0.15">
      <c r="A608" s="9" t="s">
        <v>334</v>
      </c>
      <c r="B608" s="6">
        <v>1.0215700000000001</v>
      </c>
      <c r="C608" s="6">
        <v>6.8989000000000003</v>
      </c>
      <c r="D608" s="6">
        <v>6.7532327691700003</v>
      </c>
      <c r="E608" s="6">
        <v>1.21654</v>
      </c>
      <c r="F608" s="6">
        <v>7.7717499999999999</v>
      </c>
      <c r="G608" s="6">
        <v>6.3884048202299999</v>
      </c>
      <c r="H608" s="7"/>
    </row>
    <row r="609" spans="1:8" s="8" customFormat="1" ht="15" x14ac:dyDescent="0.15">
      <c r="A609" s="9" t="s">
        <v>333</v>
      </c>
      <c r="B609" s="6">
        <v>0.92715000000000003</v>
      </c>
      <c r="C609" s="6">
        <v>6.7013499999999997</v>
      </c>
      <c r="D609" s="6">
        <v>7.2279027126099997</v>
      </c>
      <c r="E609" s="6">
        <v>2.1087699999999998</v>
      </c>
      <c r="F609" s="6">
        <v>18.9451</v>
      </c>
      <c r="G609" s="6">
        <v>8.9839574728400002</v>
      </c>
      <c r="H609" s="7"/>
    </row>
    <row r="610" spans="1:8" s="8" customFormat="1" ht="15" x14ac:dyDescent="0.15">
      <c r="A610" s="9" t="s">
        <v>332</v>
      </c>
      <c r="B610" s="6">
        <v>0.33305400000000002</v>
      </c>
      <c r="C610" s="6">
        <v>2.4097499999999998</v>
      </c>
      <c r="D610" s="6">
        <v>7.2353131924599996</v>
      </c>
      <c r="E610" s="6">
        <v>0.383768</v>
      </c>
      <c r="F610" s="6">
        <v>1.3593200000000001</v>
      </c>
      <c r="G610" s="6">
        <v>3.5420358133000001</v>
      </c>
      <c r="H610" s="7"/>
    </row>
    <row r="611" spans="1:8" s="8" customFormat="1" ht="15" x14ac:dyDescent="0.15">
      <c r="A611" s="9" t="s">
        <v>331</v>
      </c>
      <c r="B611" s="6">
        <v>2.5517400000000001</v>
      </c>
      <c r="C611" s="6">
        <v>19.8415</v>
      </c>
      <c r="D611" s="6">
        <v>7.7756746376999999</v>
      </c>
      <c r="E611" s="6">
        <v>8.1560500000000005</v>
      </c>
      <c r="F611" s="6">
        <v>69.219399999999993</v>
      </c>
      <c r="G611" s="6">
        <v>8.4868778391500008</v>
      </c>
      <c r="H611" s="7"/>
    </row>
    <row r="612" spans="1:8" s="8" customFormat="1" ht="15" x14ac:dyDescent="0.15">
      <c r="A612" s="9" t="s">
        <v>330</v>
      </c>
      <c r="B612" s="6">
        <v>0.18946099999999999</v>
      </c>
      <c r="C612" s="6">
        <v>1.5109900000000001</v>
      </c>
      <c r="D612" s="6">
        <v>7.9752033400000002</v>
      </c>
      <c r="E612" s="6">
        <v>0.187636</v>
      </c>
      <c r="F612" s="6">
        <v>1.5321100000000001</v>
      </c>
      <c r="G612" s="6">
        <v>8.1653307467699996</v>
      </c>
      <c r="H612" s="7"/>
    </row>
    <row r="613" spans="1:8" s="8" customFormat="1" ht="15" x14ac:dyDescent="0.15">
      <c r="A613" s="9" t="s">
        <v>329</v>
      </c>
      <c r="B613" s="6">
        <v>12.8888</v>
      </c>
      <c r="C613" s="6">
        <v>103.52200000000001</v>
      </c>
      <c r="D613" s="6">
        <v>8.0319347029999992</v>
      </c>
      <c r="E613" s="6">
        <v>30.070599999999999</v>
      </c>
      <c r="F613" s="6">
        <v>205.095</v>
      </c>
      <c r="G613" s="6">
        <v>6.8204492095299996</v>
      </c>
      <c r="H613" s="7"/>
    </row>
    <row r="614" spans="1:8" s="8" customFormat="1" ht="15" x14ac:dyDescent="0.15">
      <c r="A614" s="9" t="s">
        <v>328</v>
      </c>
      <c r="B614" s="6">
        <v>1.4317299999999999</v>
      </c>
      <c r="C614" s="6">
        <v>11.5433</v>
      </c>
      <c r="D614" s="6">
        <v>8.0624838482100003</v>
      </c>
      <c r="E614" s="6">
        <v>3.5117400000000001</v>
      </c>
      <c r="F614" s="6">
        <v>18.894300000000001</v>
      </c>
      <c r="G614" s="6">
        <v>5.3803242836900003</v>
      </c>
      <c r="H614" s="7"/>
    </row>
    <row r="615" spans="1:8" s="8" customFormat="1" ht="15" x14ac:dyDescent="0.15">
      <c r="A615" s="9" t="s">
        <v>327</v>
      </c>
      <c r="B615" s="6">
        <v>4.9036499999999998</v>
      </c>
      <c r="C615" s="6">
        <v>41.1584</v>
      </c>
      <c r="D615" s="6">
        <v>8.3934212270500002</v>
      </c>
      <c r="E615" s="6">
        <v>11.2828</v>
      </c>
      <c r="F615" s="6">
        <v>96.858099999999993</v>
      </c>
      <c r="G615" s="6">
        <v>8.5845800687799994</v>
      </c>
      <c r="H615" s="7"/>
    </row>
    <row r="616" spans="1:8" s="8" customFormat="1" ht="15" x14ac:dyDescent="0.15">
      <c r="A616" s="9" t="s">
        <v>326</v>
      </c>
      <c r="B616" s="6">
        <v>0.270758</v>
      </c>
      <c r="C616" s="6">
        <v>2.67658</v>
      </c>
      <c r="D616" s="6">
        <v>9.8855066147600006</v>
      </c>
      <c r="E616" s="6">
        <v>8.7518899999999997E-2</v>
      </c>
      <c r="F616" s="6">
        <v>1.8283199999999999</v>
      </c>
      <c r="G616" s="6">
        <v>20.8905733504</v>
      </c>
      <c r="H616" s="7"/>
    </row>
    <row r="617" spans="1:8" s="8" customFormat="1" ht="15" x14ac:dyDescent="0.15">
      <c r="A617" s="9" t="s">
        <v>325</v>
      </c>
      <c r="B617" s="6">
        <v>9.98637E-2</v>
      </c>
      <c r="C617" s="6">
        <v>1.0334099999999999</v>
      </c>
      <c r="D617" s="6">
        <v>10.348204602899999</v>
      </c>
      <c r="E617" s="6">
        <v>0.102353</v>
      </c>
      <c r="F617" s="6">
        <v>1.3940900000000001</v>
      </c>
      <c r="G617" s="6">
        <v>13.620411712399999</v>
      </c>
      <c r="H617" s="7"/>
    </row>
    <row r="618" spans="1:8" s="8" customFormat="1" ht="15" x14ac:dyDescent="0.15">
      <c r="A618" s="9" t="s">
        <v>324</v>
      </c>
      <c r="B618" s="6">
        <v>8.4353899999999999</v>
      </c>
      <c r="C618" s="6">
        <v>91.215400000000002</v>
      </c>
      <c r="D618" s="6">
        <v>10.8134182296</v>
      </c>
      <c r="E618" s="6">
        <v>5.7330699999999997</v>
      </c>
      <c r="F618" s="6">
        <v>48.882800000000003</v>
      </c>
      <c r="G618" s="6">
        <v>8.5264613897999997</v>
      </c>
      <c r="H618" s="7"/>
    </row>
    <row r="619" spans="1:8" s="8" customFormat="1" ht="15" x14ac:dyDescent="0.15">
      <c r="A619" s="9" t="s">
        <v>323</v>
      </c>
      <c r="B619" s="6">
        <v>0.59584099999999995</v>
      </c>
      <c r="C619" s="6">
        <v>7.8384999999999998</v>
      </c>
      <c r="D619" s="6">
        <v>13.155355203799999</v>
      </c>
      <c r="E619" s="6">
        <v>1.09964</v>
      </c>
      <c r="F619" s="6">
        <v>9.8724500000000006</v>
      </c>
      <c r="G619" s="6">
        <v>8.9778927649</v>
      </c>
      <c r="H619" s="7"/>
    </row>
    <row r="620" spans="1:8" s="8" customFormat="1" ht="15" x14ac:dyDescent="0.15">
      <c r="A620" s="9" t="s">
        <v>322</v>
      </c>
      <c r="B620" s="6">
        <v>0.973522</v>
      </c>
      <c r="C620" s="6">
        <v>13.087999999999999</v>
      </c>
      <c r="D620" s="6">
        <v>13.4439694224</v>
      </c>
      <c r="E620" s="6">
        <v>0.19287499999999999</v>
      </c>
      <c r="F620" s="6">
        <v>2.5917699999999999</v>
      </c>
      <c r="G620" s="6">
        <v>13.4375631886</v>
      </c>
      <c r="H620" s="7"/>
    </row>
    <row r="621" spans="1:8" s="8" customFormat="1" ht="15" x14ac:dyDescent="0.15">
      <c r="A621" s="9" t="s">
        <v>321</v>
      </c>
      <c r="B621" s="6">
        <v>9.8478200000000005</v>
      </c>
      <c r="C621" s="6">
        <v>186.94399999999999</v>
      </c>
      <c r="D621" s="6">
        <v>18.983287671799999</v>
      </c>
      <c r="E621" s="6">
        <v>79.374600000000001</v>
      </c>
      <c r="F621" s="6">
        <v>904.577</v>
      </c>
      <c r="G621" s="6">
        <v>11.396303099500001</v>
      </c>
      <c r="H621" s="7"/>
    </row>
    <row r="622" spans="1:8" s="8" customFormat="1" ht="15" x14ac:dyDescent="0.15">
      <c r="A622" s="9" t="s">
        <v>320</v>
      </c>
      <c r="B622" s="6">
        <v>1.13578</v>
      </c>
      <c r="C622" s="6">
        <v>22.771000000000001</v>
      </c>
      <c r="D622" s="6">
        <v>20.0487770519</v>
      </c>
      <c r="E622" s="6">
        <v>1.32362</v>
      </c>
      <c r="F622" s="6">
        <v>13.868</v>
      </c>
      <c r="G622" s="6">
        <v>10.4773273296</v>
      </c>
      <c r="H622" s="7"/>
    </row>
    <row r="623" spans="1:8" s="8" customFormat="1" ht="15" x14ac:dyDescent="0.15">
      <c r="A623" s="9" t="s">
        <v>319</v>
      </c>
      <c r="B623" s="6">
        <v>0.25805099999999997</v>
      </c>
      <c r="C623" s="6">
        <v>8.1654</v>
      </c>
      <c r="D623" s="6">
        <v>31.642582280199999</v>
      </c>
      <c r="E623" s="6">
        <v>0.15198500000000001</v>
      </c>
      <c r="F623" s="6">
        <v>2.3940600000000001</v>
      </c>
      <c r="G623" s="6">
        <v>15.751949205500001</v>
      </c>
      <c r="H623" s="7"/>
    </row>
    <row r="624" spans="1:8" s="8" customFormat="1" ht="15" x14ac:dyDescent="0.15">
      <c r="A624" s="9" t="s">
        <v>318</v>
      </c>
      <c r="B624" s="6">
        <v>8.2787399999999997E-2</v>
      </c>
      <c r="C624" s="6">
        <v>3.2052800000000001</v>
      </c>
      <c r="D624" s="6">
        <v>38.7170028289</v>
      </c>
      <c r="E624" s="6">
        <v>0.110212</v>
      </c>
      <c r="F624" s="6">
        <v>6.8260800000000001</v>
      </c>
      <c r="G624" s="6">
        <v>61.9359053461</v>
      </c>
      <c r="H624" s="7"/>
    </row>
    <row r="625" spans="1:8" s="8" customFormat="1" ht="15" x14ac:dyDescent="0.15">
      <c r="A625" s="9" t="s">
        <v>317</v>
      </c>
      <c r="B625" s="6">
        <v>0.39097100000000001</v>
      </c>
      <c r="C625" s="6">
        <v>17.1556</v>
      </c>
      <c r="D625" s="6">
        <v>43.8794693213</v>
      </c>
      <c r="E625" s="6">
        <v>0.153615</v>
      </c>
      <c r="F625" s="6">
        <v>7.3025000000000002</v>
      </c>
      <c r="G625" s="6">
        <v>47.537675357200001</v>
      </c>
      <c r="H625" s="7"/>
    </row>
    <row r="626" spans="1:8" s="8" customFormat="1" ht="15" x14ac:dyDescent="0.15">
      <c r="A626" s="9" t="s">
        <v>316</v>
      </c>
      <c r="B626" s="6">
        <v>0.121713</v>
      </c>
      <c r="C626" s="6">
        <v>5.8200900000000004</v>
      </c>
      <c r="D626" s="6">
        <v>47.818145966300001</v>
      </c>
      <c r="E626" s="6">
        <v>0.107476</v>
      </c>
      <c r="F626" s="6">
        <v>3.0686499999999999</v>
      </c>
      <c r="G626" s="6">
        <v>28.551955785499999</v>
      </c>
      <c r="H626" s="7"/>
    </row>
    <row r="627" spans="1:8" x14ac:dyDescent="0.15">
      <c r="A627" s="2"/>
      <c r="B627" s="2"/>
      <c r="C627" s="2"/>
      <c r="D627" s="2"/>
      <c r="E627" s="2"/>
      <c r="F627" s="2"/>
      <c r="G627" s="2"/>
    </row>
    <row r="628" spans="1:8" x14ac:dyDescent="0.15">
      <c r="A628" s="2"/>
      <c r="B628" s="2"/>
      <c r="C628" s="2"/>
      <c r="D628" s="2"/>
      <c r="E628" s="2"/>
      <c r="F628" s="2"/>
      <c r="G628" s="2"/>
    </row>
  </sheetData>
  <mergeCells count="4">
    <mergeCell ref="A3:A4"/>
    <mergeCell ref="B3:D3"/>
    <mergeCell ref="E3:G3"/>
    <mergeCell ref="A1:XFD2"/>
  </mergeCells>
  <phoneticPr fontId="1" type="noConversion"/>
  <conditionalFormatting sqref="A320:A626">
    <cfRule type="duplicateValues" dxfId="1" priority="1"/>
  </conditionalFormatting>
  <conditionalFormatting sqref="A3 A5:A319">
    <cfRule type="duplicateValues" dxfId="0" priority="3"/>
  </conditionalFormatting>
  <pageMargins left="0.7" right="0.7" top="0.75" bottom="0.75" header="0.3" footer="0.3"/>
  <pageSetup paperSize="0" orientation="portrait" horizontalDpi="0" verticalDpi="0" copie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>
      <selection activeCell="J17" sqref="J17"/>
    </sheetView>
  </sheetViews>
  <sheetFormatPr defaultRowHeight="13.5" x14ac:dyDescent="0.15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upplementary Dataset 1</vt:lpstr>
      <vt:lpstr>Sheet3</vt:lpstr>
    </vt:vector>
  </TitlesOfParts>
  <Company>Hewlett-Packard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QZ</dc:creator>
  <cp:lastModifiedBy>QZ</cp:lastModifiedBy>
  <dcterms:created xsi:type="dcterms:W3CDTF">2015-12-15T13:38:26Z</dcterms:created>
  <dcterms:modified xsi:type="dcterms:W3CDTF">2016-10-28T01:53:40Z</dcterms:modified>
</cp:coreProperties>
</file>